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/>
  <mc:AlternateContent xmlns:mc="http://schemas.openxmlformats.org/markup-compatibility/2006">
    <mc:Choice Requires="x15">
      <x15ac:absPath xmlns:x15ac="http://schemas.microsoft.com/office/spreadsheetml/2010/11/ac" url="/Users/emanuelabalestrieri/Library/Mobile Documents/com~apple~CloudDocs/lavori 2020/Lavoro depresse/submission agosto 2025/porca paletta 10 giugno 26/"/>
    </mc:Choice>
  </mc:AlternateContent>
  <xr:revisionPtr revIDLastSave="0" documentId="8_{BACECBDE-DE4B-C749-9FE7-D33E96DA5DB8}" xr6:coauthVersionLast="47" xr6:coauthVersionMax="47" xr10:uidLastSave="{00000000-0000-0000-0000-000000000000}"/>
  <bookViews>
    <workbookView xWindow="0" yWindow="660" windowWidth="26320" windowHeight="15640" activeTab="3" xr2:uid="{00000000-000D-0000-FFFF-FFFF00000000}"/>
  </bookViews>
  <sheets>
    <sheet name="Mothers_Loadings" sheetId="1" r:id="rId1"/>
    <sheet name="Mothers_PCA" sheetId="3" r:id="rId2"/>
    <sheet name="Children_Loadings" sheetId="2" r:id="rId3"/>
    <sheet name="Children_PCA" sheetId="4" r:id="rId4"/>
  </sheets>
  <externalReferences>
    <externalReference r:id="rId5"/>
  </externalReferences>
  <calcPr calcId="0"/>
</workbook>
</file>

<file path=xl/sharedStrings.xml><?xml version="1.0" encoding="utf-8"?>
<sst xmlns="http://schemas.openxmlformats.org/spreadsheetml/2006/main" count="182" uniqueCount="103">
  <si>
    <t>PC1 (36.8%)</t>
  </si>
  <si>
    <t>PC2 (27.7%)</t>
  </si>
  <si>
    <t>PC3 (20.9%)</t>
  </si>
  <si>
    <t>PC4 (6.5%)</t>
  </si>
  <si>
    <t>PC5 (4.6%)</t>
  </si>
  <si>
    <t>PC6 (2.0%)</t>
  </si>
  <si>
    <t>PC7 (1.2%)</t>
  </si>
  <si>
    <t>PC8 (0.2%)</t>
  </si>
  <si>
    <t>PC9 (0.0%)</t>
  </si>
  <si>
    <t>PC10 (0.0%)</t>
  </si>
  <si>
    <t>PC11 (0.0%)</t>
  </si>
  <si>
    <t>HERV-H</t>
  </si>
  <si>
    <t>HERV-K</t>
  </si>
  <si>
    <t>pHERV-W</t>
  </si>
  <si>
    <t>HEMO</t>
  </si>
  <si>
    <t>PC1 (89.5%)</t>
  </si>
  <si>
    <t>PC2 (5.5%)</t>
  </si>
  <si>
    <t>PC3 (3.9%)</t>
  </si>
  <si>
    <t>PC4 (0.6%)</t>
  </si>
  <si>
    <t>PC5 (0.3%)</t>
  </si>
  <si>
    <t>PC6 (0.1%)</t>
  </si>
  <si>
    <t>PC7 (0.1%)</t>
  </si>
  <si>
    <t>PC8 (0.0%)</t>
  </si>
  <si>
    <t>Sample</t>
  </si>
  <si>
    <t>PC1</t>
  </si>
  <si>
    <t>PC2</t>
  </si>
  <si>
    <t>Group</t>
  </si>
  <si>
    <t>1</t>
  </si>
  <si>
    <t>NPD</t>
  </si>
  <si>
    <t>3</t>
  </si>
  <si>
    <t>5</t>
  </si>
  <si>
    <t>7</t>
  </si>
  <si>
    <t>9</t>
  </si>
  <si>
    <t>11</t>
  </si>
  <si>
    <t>12</t>
  </si>
  <si>
    <t>14</t>
  </si>
  <si>
    <t>16</t>
  </si>
  <si>
    <t>18</t>
  </si>
  <si>
    <t>19</t>
  </si>
  <si>
    <t>20</t>
  </si>
  <si>
    <t>21</t>
  </si>
  <si>
    <t>29</t>
  </si>
  <si>
    <t>30</t>
  </si>
  <si>
    <t>31</t>
  </si>
  <si>
    <t>32</t>
  </si>
  <si>
    <t>34</t>
  </si>
  <si>
    <t>35</t>
  </si>
  <si>
    <t>PD</t>
  </si>
  <si>
    <t>36</t>
  </si>
  <si>
    <t>38</t>
  </si>
  <si>
    <t>42</t>
  </si>
  <si>
    <t>45</t>
  </si>
  <si>
    <t>48</t>
  </si>
  <si>
    <t>50</t>
  </si>
  <si>
    <t>52</t>
  </si>
  <si>
    <t>54</t>
  </si>
  <si>
    <t>55</t>
  </si>
  <si>
    <t>57</t>
  </si>
  <si>
    <t>59</t>
  </si>
  <si>
    <t>61</t>
  </si>
  <si>
    <t>63</t>
  </si>
  <si>
    <t>0</t>
  </si>
  <si>
    <t>ASD</t>
  </si>
  <si>
    <t>2</t>
  </si>
  <si>
    <t>4</t>
  </si>
  <si>
    <t>6</t>
  </si>
  <si>
    <t>8</t>
  </si>
  <si>
    <t>10</t>
  </si>
  <si>
    <t>13</t>
  </si>
  <si>
    <t>15</t>
  </si>
  <si>
    <t>17</t>
  </si>
  <si>
    <t>TD</t>
  </si>
  <si>
    <t>22</t>
  </si>
  <si>
    <t>23</t>
  </si>
  <si>
    <t>24</t>
  </si>
  <si>
    <t>25</t>
  </si>
  <si>
    <t>26</t>
  </si>
  <si>
    <t>27</t>
  </si>
  <si>
    <t>28</t>
  </si>
  <si>
    <t>33</t>
  </si>
  <si>
    <t>37</t>
  </si>
  <si>
    <t>39</t>
  </si>
  <si>
    <t>40</t>
  </si>
  <si>
    <t>41</t>
  </si>
  <si>
    <t>43</t>
  </si>
  <si>
    <t>44</t>
  </si>
  <si>
    <t>46</t>
  </si>
  <si>
    <t>47</t>
  </si>
  <si>
    <t>49</t>
  </si>
  <si>
    <t>51</t>
  </si>
  <si>
    <t>53</t>
  </si>
  <si>
    <t>56</t>
  </si>
  <si>
    <t>58</t>
  </si>
  <si>
    <t>60</t>
  </si>
  <si>
    <t>62</t>
  </si>
  <si>
    <t>64</t>
  </si>
  <si>
    <t>IL-6</t>
  </si>
  <si>
    <t>IL-10</t>
  </si>
  <si>
    <r>
      <t>TNF</t>
    </r>
    <r>
      <rPr>
        <sz val="11"/>
        <color theme="1"/>
        <rFont val="Symbol"/>
        <charset val="2"/>
      </rPr>
      <t>-a</t>
    </r>
  </si>
  <si>
    <r>
      <t>IFN</t>
    </r>
    <r>
      <rPr>
        <sz val="11"/>
        <color theme="1"/>
        <rFont val="Symbol"/>
        <charset val="2"/>
      </rPr>
      <t>-g</t>
    </r>
  </si>
  <si>
    <r>
      <t>IL-1</t>
    </r>
    <r>
      <rPr>
        <sz val="11"/>
        <color theme="1"/>
        <rFont val="Symbol"/>
        <charset val="2"/>
      </rPr>
      <t>b</t>
    </r>
  </si>
  <si>
    <t>Syn-1</t>
  </si>
  <si>
    <t>Sy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charset val="2"/>
    </font>
  </fonts>
  <fills count="117">
    <fill>
      <patternFill patternType="none"/>
    </fill>
    <fill>
      <patternFill patternType="gray125"/>
    </fill>
    <fill>
      <patternFill patternType="solid">
        <fgColor rgb="FFFFF4F4"/>
        <bgColor rgb="FFFFF4F4"/>
      </patternFill>
    </fill>
    <fill>
      <patternFill patternType="solid">
        <fgColor rgb="FFFFBFBF"/>
        <bgColor rgb="FFFFBFBF"/>
      </patternFill>
    </fill>
    <fill>
      <patternFill patternType="solid">
        <fgColor rgb="FFFF8484"/>
        <bgColor rgb="FFFF8484"/>
      </patternFill>
    </fill>
    <fill>
      <patternFill patternType="solid">
        <fgColor rgb="FFFFFFFF"/>
        <bgColor rgb="FFFFFFFF"/>
      </patternFill>
    </fill>
    <fill>
      <patternFill patternType="solid">
        <fgColor rgb="FFFF3737"/>
        <bgColor rgb="FFFF3737"/>
      </patternFill>
    </fill>
    <fill>
      <patternFill patternType="solid">
        <fgColor rgb="FFBABAFF"/>
        <bgColor rgb="FFBABAFF"/>
      </patternFill>
    </fill>
    <fill>
      <patternFill patternType="solid">
        <fgColor rgb="FFFFFEFE"/>
        <bgColor rgb="FFFFFEFE"/>
      </patternFill>
    </fill>
    <fill>
      <patternFill patternType="solid">
        <fgColor rgb="FFF1F1FF"/>
        <bgColor rgb="FFF1F1FF"/>
      </patternFill>
    </fill>
    <fill>
      <patternFill patternType="solid">
        <fgColor rgb="FFFEFEFF"/>
        <bgColor rgb="FFFEFEFF"/>
      </patternFill>
    </fill>
    <fill>
      <patternFill patternType="solid">
        <fgColor rgb="FFFFDDDD"/>
        <bgColor rgb="FFFFDDDD"/>
      </patternFill>
    </fill>
    <fill>
      <patternFill patternType="solid">
        <fgColor rgb="FFF4F4FF"/>
        <bgColor rgb="FFF4F4FF"/>
      </patternFill>
    </fill>
    <fill>
      <patternFill patternType="solid">
        <fgColor rgb="FFFFD3D3"/>
        <bgColor rgb="FFFFD3D3"/>
      </patternFill>
    </fill>
    <fill>
      <patternFill patternType="solid">
        <fgColor rgb="FFFAFAFF"/>
        <bgColor rgb="FFFAFAFF"/>
      </patternFill>
    </fill>
    <fill>
      <patternFill patternType="solid">
        <fgColor rgb="FFFFC4C4"/>
        <bgColor rgb="FFFFC4C4"/>
      </patternFill>
    </fill>
    <fill>
      <patternFill patternType="solid">
        <fgColor rgb="FFFF1414"/>
        <bgColor rgb="FFFF1414"/>
      </patternFill>
    </fill>
    <fill>
      <patternFill patternType="solid">
        <fgColor rgb="FFE4E4FF"/>
        <bgColor rgb="FFE4E4FF"/>
      </patternFill>
    </fill>
    <fill>
      <patternFill patternType="solid">
        <fgColor rgb="FFFFE8E8"/>
        <bgColor rgb="FFFFE8E8"/>
      </patternFill>
    </fill>
    <fill>
      <patternFill patternType="solid">
        <fgColor rgb="FFFFFDFD"/>
        <bgColor rgb="FFFFFDFD"/>
      </patternFill>
    </fill>
    <fill>
      <patternFill patternType="solid">
        <fgColor rgb="FFFBFBFF"/>
        <bgColor rgb="FFFBFBFF"/>
      </patternFill>
    </fill>
    <fill>
      <patternFill patternType="solid">
        <fgColor rgb="FFFCFCFF"/>
        <bgColor rgb="FFFCFCFF"/>
      </patternFill>
    </fill>
    <fill>
      <patternFill patternType="solid">
        <fgColor rgb="FFFF3535"/>
        <bgColor rgb="FFFF3535"/>
      </patternFill>
    </fill>
    <fill>
      <patternFill patternType="solid">
        <fgColor rgb="FF7171FF"/>
        <bgColor rgb="FF7171FF"/>
      </patternFill>
    </fill>
    <fill>
      <patternFill patternType="solid">
        <fgColor rgb="FFC6C6FF"/>
        <bgColor rgb="FFC6C6FF"/>
      </patternFill>
    </fill>
    <fill>
      <patternFill patternType="solid">
        <fgColor rgb="FFFF1B1B"/>
        <bgColor rgb="FFFF1B1B"/>
      </patternFill>
    </fill>
    <fill>
      <patternFill patternType="solid">
        <fgColor rgb="FFC4C4FF"/>
        <bgColor rgb="FFC4C4FF"/>
      </patternFill>
    </fill>
    <fill>
      <patternFill patternType="solid">
        <fgColor rgb="FFFFD2D2"/>
        <bgColor rgb="FFFFD2D2"/>
      </patternFill>
    </fill>
    <fill>
      <patternFill patternType="solid">
        <fgColor rgb="FFBCBCFF"/>
        <bgColor rgb="FFBCBCFF"/>
      </patternFill>
    </fill>
    <fill>
      <patternFill patternType="solid">
        <fgColor rgb="FFDDDDFF"/>
        <bgColor rgb="FFDDDDFF"/>
      </patternFill>
    </fill>
    <fill>
      <patternFill patternType="solid">
        <fgColor rgb="FFDFDFFF"/>
        <bgColor rgb="FFDFDFFF"/>
      </patternFill>
    </fill>
    <fill>
      <patternFill patternType="solid">
        <fgColor rgb="FFFFF0F0"/>
        <bgColor rgb="FFFFF0F0"/>
      </patternFill>
    </fill>
    <fill>
      <patternFill patternType="solid">
        <fgColor rgb="FFF8F8FF"/>
        <bgColor rgb="FFF8F8FF"/>
      </patternFill>
    </fill>
    <fill>
      <patternFill patternType="solid">
        <fgColor rgb="FFF9F9FF"/>
        <bgColor rgb="FFF9F9FF"/>
      </patternFill>
    </fill>
    <fill>
      <patternFill patternType="solid">
        <fgColor rgb="FFFFE9E9"/>
        <bgColor rgb="FFFFE9E9"/>
      </patternFill>
    </fill>
    <fill>
      <patternFill patternType="solid">
        <fgColor rgb="FFFFBBBB"/>
        <bgColor rgb="FFFFBBBB"/>
      </patternFill>
    </fill>
    <fill>
      <patternFill patternType="solid">
        <fgColor rgb="FFE3E3FF"/>
        <bgColor rgb="FFE3E3FF"/>
      </patternFill>
    </fill>
    <fill>
      <patternFill patternType="solid">
        <fgColor rgb="FFFFD9D9"/>
        <bgColor rgb="FFFFD9D9"/>
      </patternFill>
    </fill>
    <fill>
      <patternFill patternType="solid">
        <fgColor rgb="FFFFECEC"/>
        <bgColor rgb="FFFFECEC"/>
      </patternFill>
    </fill>
    <fill>
      <patternFill patternType="solid">
        <fgColor rgb="FFFF7373"/>
        <bgColor rgb="FFFF7373"/>
      </patternFill>
    </fill>
    <fill>
      <patternFill patternType="solid">
        <fgColor rgb="FFFF3E3E"/>
        <bgColor rgb="FFFF3E3E"/>
      </patternFill>
    </fill>
    <fill>
      <patternFill patternType="solid">
        <fgColor rgb="FFFFF5F5"/>
        <bgColor rgb="FFFFF5F5"/>
      </patternFill>
    </fill>
    <fill>
      <patternFill patternType="solid">
        <fgColor rgb="FFFDFDFF"/>
        <bgColor rgb="FFFDFDFF"/>
      </patternFill>
    </fill>
    <fill>
      <patternFill patternType="solid">
        <fgColor rgb="FFFFD8D8"/>
        <bgColor rgb="FFFFD8D8"/>
      </patternFill>
    </fill>
    <fill>
      <patternFill patternType="solid">
        <fgColor rgb="FFD5D5FF"/>
        <bgColor rgb="FFD5D5FF"/>
      </patternFill>
    </fill>
    <fill>
      <patternFill patternType="solid">
        <fgColor rgb="FFFF0707"/>
        <bgColor rgb="FFFF0707"/>
      </patternFill>
    </fill>
    <fill>
      <patternFill patternType="solid">
        <fgColor rgb="FFFFC6C6"/>
        <bgColor rgb="FFFFC6C6"/>
      </patternFill>
    </fill>
    <fill>
      <patternFill patternType="solid">
        <fgColor rgb="FFF2F2FF"/>
        <bgColor rgb="FFF2F2FF"/>
      </patternFill>
    </fill>
    <fill>
      <patternFill patternType="solid">
        <fgColor rgb="FFFF2121"/>
        <bgColor rgb="FFFF2121"/>
      </patternFill>
    </fill>
    <fill>
      <patternFill patternType="solid">
        <fgColor rgb="FFFFF2F2"/>
        <bgColor rgb="FFFFF2F2"/>
      </patternFill>
    </fill>
    <fill>
      <patternFill patternType="solid">
        <fgColor rgb="FFE9E9FF"/>
        <bgColor rgb="FFE9E9FF"/>
      </patternFill>
    </fill>
    <fill>
      <patternFill patternType="solid">
        <fgColor rgb="FFFFB0B0"/>
        <bgColor rgb="FFFFB0B0"/>
      </patternFill>
    </fill>
    <fill>
      <patternFill patternType="solid">
        <fgColor rgb="FFD9D9FF"/>
        <bgColor rgb="FFD9D9FF"/>
      </patternFill>
    </fill>
    <fill>
      <patternFill patternType="solid">
        <fgColor rgb="FFC7C7FF"/>
        <bgColor rgb="FFC7C7FF"/>
      </patternFill>
    </fill>
    <fill>
      <patternFill patternType="solid">
        <fgColor rgb="FFFFFCFC"/>
        <bgColor rgb="FFFFFCFC"/>
      </patternFill>
    </fill>
    <fill>
      <patternFill patternType="solid">
        <fgColor rgb="FFFF2B2B"/>
        <bgColor rgb="FFFF2B2B"/>
      </patternFill>
    </fill>
    <fill>
      <patternFill patternType="solid">
        <fgColor rgb="FFFFEEEE"/>
        <bgColor rgb="FFFFEEEE"/>
      </patternFill>
    </fill>
    <fill>
      <patternFill patternType="solid">
        <fgColor rgb="FF8080FF"/>
        <bgColor rgb="FF8080FF"/>
      </patternFill>
    </fill>
    <fill>
      <patternFill patternType="solid">
        <fgColor rgb="FFFFFAFA"/>
        <bgColor rgb="FFFFFAFA"/>
      </patternFill>
    </fill>
    <fill>
      <patternFill patternType="solid">
        <fgColor rgb="FFFFF9F9"/>
        <bgColor rgb="FFFFF9F9"/>
      </patternFill>
    </fill>
    <fill>
      <patternFill patternType="solid">
        <fgColor rgb="FFFFE5E5"/>
        <bgColor rgb="FFFFE5E5"/>
      </patternFill>
    </fill>
    <fill>
      <patternFill patternType="solid">
        <fgColor rgb="FFFF9A9A"/>
        <bgColor rgb="FFFF9A9A"/>
      </patternFill>
    </fill>
    <fill>
      <patternFill patternType="solid">
        <fgColor rgb="FFEFEFFF"/>
        <bgColor rgb="FFEFEFFF"/>
      </patternFill>
    </fill>
    <fill>
      <patternFill patternType="solid">
        <fgColor rgb="FFFFDBDB"/>
        <bgColor rgb="FFFFDBDB"/>
      </patternFill>
    </fill>
    <fill>
      <patternFill patternType="solid">
        <fgColor rgb="FFFF1F1F"/>
        <bgColor rgb="FFFF1F1F"/>
      </patternFill>
    </fill>
    <fill>
      <patternFill patternType="solid">
        <fgColor rgb="FFEAEAFF"/>
        <bgColor rgb="FFEAEAFF"/>
      </patternFill>
    </fill>
    <fill>
      <patternFill patternType="solid">
        <fgColor rgb="FFEDEDFF"/>
        <bgColor rgb="FFEDEDFF"/>
      </patternFill>
    </fill>
    <fill>
      <patternFill patternType="solid">
        <fgColor rgb="FFE2E2FF"/>
        <bgColor rgb="FFE2E2FF"/>
      </patternFill>
    </fill>
    <fill>
      <patternFill patternType="solid">
        <fgColor rgb="FFFFC8C8"/>
        <bgColor rgb="FFFFC8C8"/>
      </patternFill>
    </fill>
    <fill>
      <patternFill patternType="solid">
        <fgColor rgb="FFFF2828"/>
        <bgColor rgb="FFFF2828"/>
      </patternFill>
    </fill>
    <fill>
      <patternFill patternType="solid">
        <fgColor rgb="FFEEEEFF"/>
        <bgColor rgb="FFEEEEFF"/>
      </patternFill>
    </fill>
    <fill>
      <patternFill patternType="solid">
        <fgColor rgb="FF9595FF"/>
        <bgColor rgb="FF9595FF"/>
      </patternFill>
    </fill>
    <fill>
      <patternFill patternType="solid">
        <fgColor rgb="FFFFFBFB"/>
        <bgColor rgb="FFFFFBFB"/>
      </patternFill>
    </fill>
    <fill>
      <patternFill patternType="solid">
        <fgColor rgb="FFFFF7F7"/>
        <bgColor rgb="FFFFF7F7"/>
      </patternFill>
    </fill>
    <fill>
      <patternFill patternType="solid">
        <fgColor rgb="FFFFEDED"/>
        <bgColor rgb="FFFFEDED"/>
      </patternFill>
    </fill>
    <fill>
      <patternFill patternType="solid">
        <fgColor rgb="FFFFE2E2"/>
        <bgColor rgb="FFFFE2E2"/>
      </patternFill>
    </fill>
    <fill>
      <patternFill patternType="solid">
        <fgColor rgb="FFF6F6FF"/>
        <bgColor rgb="FFF6F6FF"/>
      </patternFill>
    </fill>
    <fill>
      <patternFill patternType="solid">
        <fgColor rgb="FFFFB5B5"/>
        <bgColor rgb="FFFFB5B5"/>
      </patternFill>
    </fill>
    <fill>
      <patternFill patternType="solid">
        <fgColor rgb="FFDEDEFF"/>
        <bgColor rgb="FFDEDEFF"/>
      </patternFill>
    </fill>
    <fill>
      <patternFill patternType="solid">
        <fgColor rgb="FF1212FF"/>
        <bgColor rgb="FF1212FF"/>
      </patternFill>
    </fill>
    <fill>
      <patternFill patternType="solid">
        <fgColor rgb="FFF0F0FF"/>
        <bgColor rgb="FFF0F0FF"/>
      </patternFill>
    </fill>
    <fill>
      <patternFill patternType="solid">
        <fgColor rgb="FFFFD4D4"/>
        <bgColor rgb="FFFFD4D4"/>
      </patternFill>
    </fill>
    <fill>
      <patternFill patternType="solid">
        <fgColor rgb="FFFF9191"/>
        <bgColor rgb="FFFF9191"/>
      </patternFill>
    </fill>
    <fill>
      <patternFill patternType="solid">
        <fgColor rgb="FFFF5555"/>
        <bgColor rgb="FFFF5555"/>
      </patternFill>
    </fill>
    <fill>
      <patternFill patternType="solid">
        <fgColor rgb="FFA8A8FF"/>
        <bgColor rgb="FFA8A8FF"/>
      </patternFill>
    </fill>
    <fill>
      <patternFill patternType="solid">
        <fgColor rgb="FFFFA9A9"/>
        <bgColor rgb="FFFFA9A9"/>
      </patternFill>
    </fill>
    <fill>
      <patternFill patternType="solid">
        <fgColor rgb="FFE5E5FF"/>
        <bgColor rgb="FFE5E5FF"/>
      </patternFill>
    </fill>
    <fill>
      <patternFill patternType="solid">
        <fgColor rgb="FFEBEBFF"/>
        <bgColor rgb="FFEBEBFF"/>
      </patternFill>
    </fill>
    <fill>
      <patternFill patternType="solid">
        <fgColor rgb="FFFFF8F8"/>
        <bgColor rgb="FFFFF8F8"/>
      </patternFill>
    </fill>
    <fill>
      <patternFill patternType="solid">
        <fgColor rgb="FFFF0A0A"/>
        <bgColor rgb="FFFF0A0A"/>
      </patternFill>
    </fill>
    <fill>
      <patternFill patternType="solid">
        <fgColor rgb="FFCBCBFF"/>
        <bgColor rgb="FFCBCBFF"/>
      </patternFill>
    </fill>
    <fill>
      <patternFill patternType="solid">
        <fgColor rgb="FFD8D8FF"/>
        <bgColor rgb="FFD8D8FF"/>
      </patternFill>
    </fill>
    <fill>
      <patternFill patternType="solid">
        <fgColor rgb="FFFF0E0E"/>
        <bgColor rgb="FFFF0E0E"/>
      </patternFill>
    </fill>
    <fill>
      <patternFill patternType="solid">
        <fgColor rgb="FFFFCDCD"/>
        <bgColor rgb="FFFFCDCD"/>
      </patternFill>
    </fill>
    <fill>
      <patternFill patternType="solid">
        <fgColor rgb="FFFF6565"/>
        <bgColor rgb="FFFF6565"/>
      </patternFill>
    </fill>
    <fill>
      <patternFill patternType="solid">
        <fgColor rgb="FFFF4141"/>
        <bgColor rgb="FFFF4141"/>
      </patternFill>
    </fill>
    <fill>
      <patternFill patternType="solid">
        <fgColor rgb="FFFFEAEA"/>
        <bgColor rgb="FFFFEAEA"/>
      </patternFill>
    </fill>
    <fill>
      <patternFill patternType="solid">
        <fgColor rgb="FFF3F3FF"/>
        <bgColor rgb="FFF3F3FF"/>
      </patternFill>
    </fill>
    <fill>
      <patternFill patternType="solid">
        <fgColor rgb="FFFF0404"/>
        <bgColor rgb="FFFF0404"/>
      </patternFill>
    </fill>
    <fill>
      <patternFill patternType="solid">
        <fgColor rgb="FFE1E1FF"/>
        <bgColor rgb="FFE1E1FF"/>
      </patternFill>
    </fill>
    <fill>
      <patternFill patternType="solid">
        <fgColor rgb="FFFFF1F1"/>
        <bgColor rgb="FFFFF1F1"/>
      </patternFill>
    </fill>
    <fill>
      <patternFill patternType="solid">
        <fgColor rgb="FFFFEFEF"/>
        <bgColor rgb="FFFFEFEF"/>
      </patternFill>
    </fill>
    <fill>
      <patternFill patternType="solid">
        <fgColor rgb="FFE6E6FF"/>
        <bgColor rgb="FFE6E6FF"/>
      </patternFill>
    </fill>
    <fill>
      <patternFill patternType="solid">
        <fgColor rgb="FFFF0606"/>
        <bgColor rgb="FFFF0606"/>
      </patternFill>
    </fill>
    <fill>
      <patternFill patternType="solid">
        <fgColor rgb="FFD4D4FF"/>
        <bgColor rgb="FFD4D4FF"/>
      </patternFill>
    </fill>
    <fill>
      <patternFill patternType="solid">
        <fgColor rgb="FFFFBDBD"/>
        <bgColor rgb="FFFFBDBD"/>
      </patternFill>
    </fill>
    <fill>
      <patternFill patternType="solid">
        <fgColor rgb="FFFF7A7A"/>
        <bgColor rgb="FFFF7A7A"/>
      </patternFill>
    </fill>
    <fill>
      <patternFill patternType="solid">
        <fgColor rgb="FFFF7B7B"/>
        <bgColor rgb="FFFF7B7B"/>
      </patternFill>
    </fill>
    <fill>
      <patternFill patternType="solid">
        <fgColor rgb="FF7A7AFF"/>
        <bgColor rgb="FF7A7AFF"/>
      </patternFill>
    </fill>
    <fill>
      <patternFill patternType="solid">
        <fgColor rgb="FFF7F7FF"/>
        <bgColor rgb="FFF7F7FF"/>
      </patternFill>
    </fill>
    <fill>
      <patternFill patternType="solid">
        <fgColor rgb="FF7D7DFF"/>
        <bgColor rgb="FF7D7DFF"/>
      </patternFill>
    </fill>
    <fill>
      <patternFill patternType="solid">
        <fgColor rgb="FFFF2222"/>
        <bgColor rgb="FFFF2222"/>
      </patternFill>
    </fill>
    <fill>
      <patternFill patternType="solid">
        <fgColor rgb="FF9292FF"/>
        <bgColor rgb="FF9292FF"/>
      </patternFill>
    </fill>
    <fill>
      <patternFill patternType="solid">
        <fgColor rgb="FFFFEBEB"/>
        <bgColor rgb="FFFFEBEB"/>
      </patternFill>
    </fill>
    <fill>
      <patternFill patternType="solid">
        <fgColor rgb="FFECECFF"/>
        <bgColor rgb="FFECECFF"/>
      </patternFill>
    </fill>
    <fill>
      <patternFill patternType="solid">
        <fgColor rgb="FFCFCFFF"/>
        <bgColor rgb="FFCFCFFF"/>
      </patternFill>
    </fill>
    <fill>
      <patternFill patternType="solid">
        <fgColor rgb="FF0202FF"/>
        <bgColor rgb="FF0202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82" borderId="0" xfId="0" applyFill="1"/>
    <xf numFmtId="0" fontId="0" fillId="83" borderId="0" xfId="0" applyFill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0" xfId="0" applyFill="1"/>
    <xf numFmtId="0" fontId="0" fillId="89" borderId="0" xfId="0" applyFill="1"/>
    <xf numFmtId="0" fontId="0" fillId="90" borderId="0" xfId="0" applyFill="1"/>
    <xf numFmtId="0" fontId="0" fillId="91" borderId="0" xfId="0" applyFill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101" borderId="0" xfId="0" applyFill="1"/>
    <xf numFmtId="0" fontId="0" fillId="102" borderId="0" xfId="0" applyFill="1"/>
    <xf numFmtId="0" fontId="0" fillId="103" borderId="0" xfId="0" applyFill="1"/>
    <xf numFmtId="0" fontId="0" fillId="104" borderId="0" xfId="0" applyFill="1"/>
    <xf numFmtId="0" fontId="0" fillId="105" borderId="0" xfId="0" applyFill="1"/>
    <xf numFmtId="0" fontId="0" fillId="106" borderId="0" xfId="0" applyFill="1"/>
    <xf numFmtId="0" fontId="0" fillId="107" borderId="0" xfId="0" applyFill="1"/>
    <xf numFmtId="0" fontId="0" fillId="108" borderId="0" xfId="0" applyFill="1"/>
    <xf numFmtId="0" fontId="0" fillId="109" borderId="0" xfId="0" applyFill="1"/>
    <xf numFmtId="0" fontId="0" fillId="110" borderId="0" xfId="0" applyFill="1"/>
    <xf numFmtId="0" fontId="0" fillId="111" borderId="0" xfId="0" applyFill="1"/>
    <xf numFmtId="0" fontId="0" fillId="112" borderId="0" xfId="0" applyFill="1"/>
    <xf numFmtId="0" fontId="0" fillId="113" borderId="0" xfId="0" applyFill="1"/>
    <xf numFmtId="0" fontId="0" fillId="114" borderId="0" xfId="0" applyFill="1"/>
    <xf numFmtId="0" fontId="0" fillId="115" borderId="0" xfId="0" applyFill="1"/>
    <xf numFmtId="0" fontId="0" fillId="116" borderId="0" xfId="0" applyFill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b="1"/>
              <a:t>PCA – Mothers (PC1 = 36.8%, PC2 = 27.7%)</a:t>
            </a: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P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Mothers_PCA!$B$20:$B$33</c:f>
              <c:numCache>
                <c:formatCode>General</c:formatCode>
                <c:ptCount val="14"/>
                <c:pt idx="0">
                  <c:v>-64.957262483492954</c:v>
                </c:pt>
                <c:pt idx="1">
                  <c:v>-43.453941525062383</c:v>
                </c:pt>
                <c:pt idx="2">
                  <c:v>-57.731887050866987</c:v>
                </c:pt>
                <c:pt idx="3">
                  <c:v>-31.561777984180001</c:v>
                </c:pt>
                <c:pt idx="4">
                  <c:v>-37.291731797338457</c:v>
                </c:pt>
                <c:pt idx="5">
                  <c:v>-43.124226230621638</c:v>
                </c:pt>
                <c:pt idx="6">
                  <c:v>-29.52867514047049</c:v>
                </c:pt>
                <c:pt idx="7">
                  <c:v>-76.489185457159167</c:v>
                </c:pt>
                <c:pt idx="8">
                  <c:v>-35.783149446831757</c:v>
                </c:pt>
                <c:pt idx="9">
                  <c:v>-47.780300708196478</c:v>
                </c:pt>
                <c:pt idx="10">
                  <c:v>-28.014374345306059</c:v>
                </c:pt>
                <c:pt idx="11">
                  <c:v>-14.582523399637081</c:v>
                </c:pt>
                <c:pt idx="12">
                  <c:v>-33.645565298456717</c:v>
                </c:pt>
                <c:pt idx="13">
                  <c:v>-39.173919844297039</c:v>
                </c:pt>
              </c:numCache>
            </c:numRef>
          </c:xVal>
          <c:yVal>
            <c:numRef>
              <c:f>[1]Mothers_PCA!$C$20:$C$33</c:f>
              <c:numCache>
                <c:formatCode>General</c:formatCode>
                <c:ptCount val="14"/>
                <c:pt idx="0">
                  <c:v>-12.10492725759844</c:v>
                </c:pt>
                <c:pt idx="1">
                  <c:v>-13.316256676587781</c:v>
                </c:pt>
                <c:pt idx="2">
                  <c:v>-9.919019068380365</c:v>
                </c:pt>
                <c:pt idx="3">
                  <c:v>-10.23046894680772</c:v>
                </c:pt>
                <c:pt idx="4">
                  <c:v>-15.09825613290344</c:v>
                </c:pt>
                <c:pt idx="5">
                  <c:v>-13.668892092588599</c:v>
                </c:pt>
                <c:pt idx="6">
                  <c:v>-16.203881050858271</c:v>
                </c:pt>
                <c:pt idx="7">
                  <c:v>-12.25684092742657</c:v>
                </c:pt>
                <c:pt idx="8">
                  <c:v>9.70510393598774</c:v>
                </c:pt>
                <c:pt idx="9">
                  <c:v>-15.07513904147431</c:v>
                </c:pt>
                <c:pt idx="10">
                  <c:v>8.1267078382778788</c:v>
                </c:pt>
                <c:pt idx="11">
                  <c:v>-21.985041226931049</c:v>
                </c:pt>
                <c:pt idx="12">
                  <c:v>-14.778203689059531</c:v>
                </c:pt>
                <c:pt idx="13">
                  <c:v>-13.6395613191691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EDE-C842-9BF1-C50A80CDF6F7}"/>
            </c:ext>
          </c:extLst>
        </c:ser>
        <c:ser>
          <c:idx val="1"/>
          <c:order val="1"/>
          <c:tx>
            <c:v>NP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Mothers_PCA!$B$2:$B$19</c:f>
              <c:numCache>
                <c:formatCode>General</c:formatCode>
                <c:ptCount val="18"/>
                <c:pt idx="0">
                  <c:v>57.585338449092852</c:v>
                </c:pt>
                <c:pt idx="1">
                  <c:v>223.5180065367293</c:v>
                </c:pt>
                <c:pt idx="2">
                  <c:v>-62.083931261033307</c:v>
                </c:pt>
                <c:pt idx="3">
                  <c:v>344.34147472604099</c:v>
                </c:pt>
                <c:pt idx="4">
                  <c:v>33.571201975420209</c:v>
                </c:pt>
                <c:pt idx="5">
                  <c:v>134.59214284036199</c:v>
                </c:pt>
                <c:pt idx="6">
                  <c:v>45.613707412422983</c:v>
                </c:pt>
                <c:pt idx="7">
                  <c:v>-15.89986845041453</c:v>
                </c:pt>
                <c:pt idx="8">
                  <c:v>118.1572891672844</c:v>
                </c:pt>
                <c:pt idx="9">
                  <c:v>-34.771344537928712</c:v>
                </c:pt>
                <c:pt idx="10">
                  <c:v>-29.020317480213571</c:v>
                </c:pt>
                <c:pt idx="11">
                  <c:v>-34.9255910146627</c:v>
                </c:pt>
                <c:pt idx="12">
                  <c:v>-34.310766491361207</c:v>
                </c:pt>
                <c:pt idx="13">
                  <c:v>-31.80217866097458</c:v>
                </c:pt>
                <c:pt idx="14">
                  <c:v>-32.005640415947163</c:v>
                </c:pt>
                <c:pt idx="15">
                  <c:v>-33.349194742558673</c:v>
                </c:pt>
                <c:pt idx="16">
                  <c:v>-34.083307383457708</c:v>
                </c:pt>
                <c:pt idx="17">
                  <c:v>-32.008499956883512</c:v>
                </c:pt>
              </c:numCache>
            </c:numRef>
          </c:xVal>
          <c:yVal>
            <c:numRef>
              <c:f>[1]Mothers_PCA!$C$2:$C$19</c:f>
              <c:numCache>
                <c:formatCode>General</c:formatCode>
                <c:ptCount val="18"/>
                <c:pt idx="0">
                  <c:v>-37.182306582747522</c:v>
                </c:pt>
                <c:pt idx="1">
                  <c:v>-62.030317314575463</c:v>
                </c:pt>
                <c:pt idx="2">
                  <c:v>49.060264959963938</c:v>
                </c:pt>
                <c:pt idx="3">
                  <c:v>-104.5849354696287</c:v>
                </c:pt>
                <c:pt idx="4">
                  <c:v>2.4963182408861542</c:v>
                </c:pt>
                <c:pt idx="5">
                  <c:v>-38.515286412067702</c:v>
                </c:pt>
                <c:pt idx="6">
                  <c:v>62.823282344980584</c:v>
                </c:pt>
                <c:pt idx="7">
                  <c:v>-3.6858063329469739</c:v>
                </c:pt>
                <c:pt idx="8">
                  <c:v>397.93852928135749</c:v>
                </c:pt>
                <c:pt idx="9">
                  <c:v>-16.279912470697369</c:v>
                </c:pt>
                <c:pt idx="10">
                  <c:v>-0.26637940877011851</c:v>
                </c:pt>
                <c:pt idx="11">
                  <c:v>-17.016394772417112</c:v>
                </c:pt>
                <c:pt idx="12">
                  <c:v>-17.2042582297241</c:v>
                </c:pt>
                <c:pt idx="13">
                  <c:v>-11.8481835639459</c:v>
                </c:pt>
                <c:pt idx="14">
                  <c:v>-11.469114200800011</c:v>
                </c:pt>
                <c:pt idx="15">
                  <c:v>-14.89912114895678</c:v>
                </c:pt>
                <c:pt idx="16">
                  <c:v>-16.851021587472609</c:v>
                </c:pt>
                <c:pt idx="17">
                  <c:v>-10.0406816769184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EDE-C842-9BF1-C50A80CDF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C1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"/>
        <c:crosses val="autoZero"/>
        <c:crossBetween val="midCat"/>
      </c:valAx>
      <c:valAx>
        <c:axId val="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C2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400" b="1" i="0" u="none" strike="noStrike" baseline="0"/>
              <a:t>PCA – Children (PC1 = 89.5%, PC2 = 5.5%)</a:t>
            </a:r>
            <a:endParaRPr lang="it-IT" b="1"/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AS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Children_PCA!$B$2:$B$9</c:f>
              <c:numCache>
                <c:formatCode>General</c:formatCode>
                <c:ptCount val="8"/>
                <c:pt idx="0">
                  <c:v>-230.20064168033221</c:v>
                </c:pt>
                <c:pt idx="1">
                  <c:v>-227.31113379461641</c:v>
                </c:pt>
                <c:pt idx="2">
                  <c:v>-56.63731912411717</c:v>
                </c:pt>
                <c:pt idx="3">
                  <c:v>-231.46755390066119</c:v>
                </c:pt>
                <c:pt idx="4">
                  <c:v>-235.66315231169321</c:v>
                </c:pt>
                <c:pt idx="5">
                  <c:v>-182.83638715741409</c:v>
                </c:pt>
                <c:pt idx="6">
                  <c:v>-195.23293241046349</c:v>
                </c:pt>
                <c:pt idx="7">
                  <c:v>-237.26053768545981</c:v>
                </c:pt>
              </c:numCache>
            </c:numRef>
          </c:xVal>
          <c:yVal>
            <c:numRef>
              <c:f>[1]Children_PCA!$C$2:$C$9</c:f>
              <c:numCache>
                <c:formatCode>General</c:formatCode>
                <c:ptCount val="8"/>
                <c:pt idx="0">
                  <c:v>-58.664701321203587</c:v>
                </c:pt>
                <c:pt idx="1">
                  <c:v>29.368550398644761</c:v>
                </c:pt>
                <c:pt idx="2">
                  <c:v>619.62543452853561</c:v>
                </c:pt>
                <c:pt idx="3">
                  <c:v>-45.489796743003048</c:v>
                </c:pt>
                <c:pt idx="4">
                  <c:v>1050.031127058086</c:v>
                </c:pt>
                <c:pt idx="5">
                  <c:v>23.244797516510449</c:v>
                </c:pt>
                <c:pt idx="6">
                  <c:v>181.91909521166991</c:v>
                </c:pt>
                <c:pt idx="7">
                  <c:v>-77.792847951444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1A-3C48-BF47-2D18B4585338}"/>
            </c:ext>
          </c:extLst>
        </c:ser>
        <c:ser>
          <c:idx val="1"/>
          <c:order val="1"/>
          <c:tx>
            <c:v>T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Children_PCA!$B$10:$B$34</c:f>
              <c:numCache>
                <c:formatCode>General</c:formatCode>
                <c:ptCount val="25"/>
                <c:pt idx="0">
                  <c:v>-240.58492397533999</c:v>
                </c:pt>
                <c:pt idx="1">
                  <c:v>-240.5626358111717</c:v>
                </c:pt>
                <c:pt idx="2">
                  <c:v>-240.60113918017399</c:v>
                </c:pt>
                <c:pt idx="3">
                  <c:v>-240.5695440944406</c:v>
                </c:pt>
                <c:pt idx="4">
                  <c:v>-240.5835269583196</c:v>
                </c:pt>
                <c:pt idx="5">
                  <c:v>-240.57856309524129</c:v>
                </c:pt>
                <c:pt idx="6">
                  <c:v>-240.59399593873121</c:v>
                </c:pt>
                <c:pt idx="7">
                  <c:v>-240.6005014135373</c:v>
                </c:pt>
                <c:pt idx="8">
                  <c:v>-240.59205534799199</c:v>
                </c:pt>
                <c:pt idx="9">
                  <c:v>-227.91821083827799</c:v>
                </c:pt>
                <c:pt idx="10">
                  <c:v>-225.41076293729361</c:v>
                </c:pt>
                <c:pt idx="11">
                  <c:v>-223.18364308210599</c:v>
                </c:pt>
                <c:pt idx="12">
                  <c:v>4609.2298572678637</c:v>
                </c:pt>
                <c:pt idx="13">
                  <c:v>-219.1783347386955</c:v>
                </c:pt>
                <c:pt idx="14">
                  <c:v>-221.3517632205822</c:v>
                </c:pt>
                <c:pt idx="15">
                  <c:v>-103.3916798512148</c:v>
                </c:pt>
                <c:pt idx="16">
                  <c:v>2155.0344941177891</c:v>
                </c:pt>
                <c:pt idx="17">
                  <c:v>-224.00608330738601</c:v>
                </c:pt>
                <c:pt idx="18">
                  <c:v>-209.99799517981111</c:v>
                </c:pt>
                <c:pt idx="19">
                  <c:v>-198.03353004042461</c:v>
                </c:pt>
                <c:pt idx="20">
                  <c:v>-240.0059596509555</c:v>
                </c:pt>
                <c:pt idx="21">
                  <c:v>-233.00717718846991</c:v>
                </c:pt>
                <c:pt idx="22">
                  <c:v>-237.86316630717039</c:v>
                </c:pt>
                <c:pt idx="23">
                  <c:v>-202.97506152068391</c:v>
                </c:pt>
                <c:pt idx="24">
                  <c:v>-236.06443964287419</c:v>
                </c:pt>
              </c:numCache>
            </c:numRef>
          </c:xVal>
          <c:yVal>
            <c:numRef>
              <c:f>[1]Children_PCA!$C$10:$C$34</c:f>
              <c:numCache>
                <c:formatCode>General</c:formatCode>
                <c:ptCount val="25"/>
                <c:pt idx="0">
                  <c:v>-89.302066159258203</c:v>
                </c:pt>
                <c:pt idx="1">
                  <c:v>-89.355688372523019</c:v>
                </c:pt>
                <c:pt idx="2">
                  <c:v>-89.363309917562361</c:v>
                </c:pt>
                <c:pt idx="3">
                  <c:v>-89.324856989773025</c:v>
                </c:pt>
                <c:pt idx="4">
                  <c:v>-89.325168631775043</c:v>
                </c:pt>
                <c:pt idx="5">
                  <c:v>-89.30672562655721</c:v>
                </c:pt>
                <c:pt idx="6">
                  <c:v>-89.294152457153402</c:v>
                </c:pt>
                <c:pt idx="7">
                  <c:v>-89.329353669489407</c:v>
                </c:pt>
                <c:pt idx="8">
                  <c:v>-89.257460606433312</c:v>
                </c:pt>
                <c:pt idx="9">
                  <c:v>-57.15948236529551</c:v>
                </c:pt>
                <c:pt idx="10">
                  <c:v>-84.550791576119849</c:v>
                </c:pt>
                <c:pt idx="11">
                  <c:v>-4.8979889741822653</c:v>
                </c:pt>
                <c:pt idx="12">
                  <c:v>39.344548604586357</c:v>
                </c:pt>
                <c:pt idx="13">
                  <c:v>-62.471982126933852</c:v>
                </c:pt>
                <c:pt idx="14">
                  <c:v>-75.689863223917285</c:v>
                </c:pt>
                <c:pt idx="15">
                  <c:v>-86.101371664524081</c:v>
                </c:pt>
                <c:pt idx="16">
                  <c:v>-123.1666041497004</c:v>
                </c:pt>
                <c:pt idx="17">
                  <c:v>-62.63698930166791</c:v>
                </c:pt>
                <c:pt idx="18">
                  <c:v>29.724919902788741</c:v>
                </c:pt>
                <c:pt idx="19">
                  <c:v>-70.160137837327454</c:v>
                </c:pt>
                <c:pt idx="20">
                  <c:v>-70.741933717188132</c:v>
                </c:pt>
                <c:pt idx="21">
                  <c:v>-70.907122532438123</c:v>
                </c:pt>
                <c:pt idx="22">
                  <c:v>-61.078073469819373</c:v>
                </c:pt>
                <c:pt idx="23">
                  <c:v>-70.403094840705691</c:v>
                </c:pt>
                <c:pt idx="24">
                  <c:v>-87.4869089948265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1A-3C48-BF47-2D18B4585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C1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"/>
        <c:crosses val="autoZero"/>
        <c:crossBetween val="midCat"/>
      </c:valAx>
      <c:valAx>
        <c:axId val="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C2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1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1</xdr:row>
      <xdr:rowOff>0</xdr:rowOff>
    </xdr:from>
    <xdr:ext cx="8046720" cy="402336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45392C-F430-9740-9D35-F8FB3F691D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73098</xdr:colOff>
      <xdr:row>0</xdr:row>
      <xdr:rowOff>190498</xdr:rowOff>
    </xdr:from>
    <xdr:ext cx="8046720" cy="402336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7EB9ED-1ADE-9A4C-8FFE-2C69B18C22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Downloads/PCA_Mothers_Children_Charts.xlsx" TargetMode="External"/><Relationship Id="rId1" Type="http://schemas.openxmlformats.org/officeDocument/2006/relationships/externalLinkPath" Target="/Users/emanuelabalestrieri/Downloads/PCA_Mothers_Children_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Mothers_PCA"/>
      <sheetName val="Children_PCA"/>
    </sheetNames>
    <sheetDataSet>
      <sheetData sheetId="0">
        <row r="2">
          <cell r="B2">
            <v>57.585338449092852</v>
          </cell>
          <cell r="C2">
            <v>-37.182306582747522</v>
          </cell>
        </row>
        <row r="3">
          <cell r="B3">
            <v>223.5180065367293</v>
          </cell>
          <cell r="C3">
            <v>-62.030317314575463</v>
          </cell>
        </row>
        <row r="4">
          <cell r="B4">
            <v>-62.083931261033307</v>
          </cell>
          <cell r="C4">
            <v>49.060264959963938</v>
          </cell>
        </row>
        <row r="5">
          <cell r="B5">
            <v>344.34147472604099</v>
          </cell>
          <cell r="C5">
            <v>-104.5849354696287</v>
          </cell>
        </row>
        <row r="6">
          <cell r="B6">
            <v>33.571201975420209</v>
          </cell>
          <cell r="C6">
            <v>2.4963182408861542</v>
          </cell>
        </row>
        <row r="7">
          <cell r="B7">
            <v>134.59214284036199</v>
          </cell>
          <cell r="C7">
            <v>-38.515286412067702</v>
          </cell>
        </row>
        <row r="8">
          <cell r="B8">
            <v>45.613707412422983</v>
          </cell>
          <cell r="C8">
            <v>62.823282344980584</v>
          </cell>
        </row>
        <row r="9">
          <cell r="B9">
            <v>-15.89986845041453</v>
          </cell>
          <cell r="C9">
            <v>-3.6858063329469739</v>
          </cell>
        </row>
        <row r="10">
          <cell r="B10">
            <v>118.1572891672844</v>
          </cell>
          <cell r="C10">
            <v>397.93852928135749</v>
          </cell>
        </row>
        <row r="11">
          <cell r="B11">
            <v>-34.771344537928712</v>
          </cell>
          <cell r="C11">
            <v>-16.279912470697369</v>
          </cell>
        </row>
        <row r="12">
          <cell r="B12">
            <v>-29.020317480213571</v>
          </cell>
          <cell r="C12">
            <v>-0.26637940877011851</v>
          </cell>
        </row>
        <row r="13">
          <cell r="B13">
            <v>-34.9255910146627</v>
          </cell>
          <cell r="C13">
            <v>-17.016394772417112</v>
          </cell>
        </row>
        <row r="14">
          <cell r="B14">
            <v>-34.310766491361207</v>
          </cell>
          <cell r="C14">
            <v>-17.2042582297241</v>
          </cell>
        </row>
        <row r="15">
          <cell r="B15">
            <v>-31.80217866097458</v>
          </cell>
          <cell r="C15">
            <v>-11.8481835639459</v>
          </cell>
        </row>
        <row r="16">
          <cell r="B16">
            <v>-32.005640415947163</v>
          </cell>
          <cell r="C16">
            <v>-11.469114200800011</v>
          </cell>
        </row>
        <row r="17">
          <cell r="B17">
            <v>-33.349194742558673</v>
          </cell>
          <cell r="C17">
            <v>-14.89912114895678</v>
          </cell>
        </row>
        <row r="18">
          <cell r="B18">
            <v>-34.083307383457708</v>
          </cell>
          <cell r="C18">
            <v>-16.851021587472609</v>
          </cell>
        </row>
        <row r="19">
          <cell r="B19">
            <v>-32.008499956883512</v>
          </cell>
          <cell r="C19">
            <v>-10.040681676918471</v>
          </cell>
        </row>
        <row r="20">
          <cell r="B20">
            <v>-64.957262483492954</v>
          </cell>
          <cell r="C20">
            <v>-12.10492725759844</v>
          </cell>
        </row>
        <row r="21">
          <cell r="B21">
            <v>-43.453941525062383</v>
          </cell>
          <cell r="C21">
            <v>-13.316256676587781</v>
          </cell>
        </row>
        <row r="22">
          <cell r="B22">
            <v>-57.731887050866987</v>
          </cell>
          <cell r="C22">
            <v>-9.919019068380365</v>
          </cell>
        </row>
        <row r="23">
          <cell r="B23">
            <v>-31.561777984180001</v>
          </cell>
          <cell r="C23">
            <v>-10.23046894680772</v>
          </cell>
        </row>
        <row r="24">
          <cell r="B24">
            <v>-37.291731797338457</v>
          </cell>
          <cell r="C24">
            <v>-15.09825613290344</v>
          </cell>
        </row>
        <row r="25">
          <cell r="B25">
            <v>-43.124226230621638</v>
          </cell>
          <cell r="C25">
            <v>-13.668892092588599</v>
          </cell>
        </row>
        <row r="26">
          <cell r="B26">
            <v>-29.52867514047049</v>
          </cell>
          <cell r="C26">
            <v>-16.203881050858271</v>
          </cell>
        </row>
        <row r="27">
          <cell r="B27">
            <v>-76.489185457159167</v>
          </cell>
          <cell r="C27">
            <v>-12.25684092742657</v>
          </cell>
        </row>
        <row r="28">
          <cell r="B28">
            <v>-35.783149446831757</v>
          </cell>
          <cell r="C28">
            <v>9.70510393598774</v>
          </cell>
        </row>
        <row r="29">
          <cell r="B29">
            <v>-47.780300708196478</v>
          </cell>
          <cell r="C29">
            <v>-15.07513904147431</v>
          </cell>
        </row>
        <row r="30">
          <cell r="B30">
            <v>-28.014374345306059</v>
          </cell>
          <cell r="C30">
            <v>8.1267078382778788</v>
          </cell>
        </row>
        <row r="31">
          <cell r="B31">
            <v>-14.582523399637081</v>
          </cell>
          <cell r="C31">
            <v>-21.985041226931049</v>
          </cell>
        </row>
        <row r="32">
          <cell r="B32">
            <v>-33.645565298456717</v>
          </cell>
          <cell r="C32">
            <v>-14.778203689059531</v>
          </cell>
        </row>
        <row r="33">
          <cell r="B33">
            <v>-39.173919844297039</v>
          </cell>
          <cell r="C33">
            <v>-13.639561319169131</v>
          </cell>
        </row>
      </sheetData>
      <sheetData sheetId="1">
        <row r="2">
          <cell r="B2">
            <v>-230.20064168033221</v>
          </cell>
          <cell r="C2">
            <v>-58.664701321203587</v>
          </cell>
        </row>
        <row r="3">
          <cell r="B3">
            <v>-227.31113379461641</v>
          </cell>
          <cell r="C3">
            <v>29.368550398644761</v>
          </cell>
        </row>
        <row r="4">
          <cell r="B4">
            <v>-56.63731912411717</v>
          </cell>
          <cell r="C4">
            <v>619.62543452853561</v>
          </cell>
        </row>
        <row r="5">
          <cell r="B5">
            <v>-231.46755390066119</v>
          </cell>
          <cell r="C5">
            <v>-45.489796743003048</v>
          </cell>
        </row>
        <row r="6">
          <cell r="B6">
            <v>-235.66315231169321</v>
          </cell>
          <cell r="C6">
            <v>1050.031127058086</v>
          </cell>
        </row>
        <row r="7">
          <cell r="B7">
            <v>-182.83638715741409</v>
          </cell>
          <cell r="C7">
            <v>23.244797516510449</v>
          </cell>
        </row>
        <row r="8">
          <cell r="B8">
            <v>-195.23293241046349</v>
          </cell>
          <cell r="C8">
            <v>181.91909521166991</v>
          </cell>
        </row>
        <row r="9">
          <cell r="B9">
            <v>-237.26053768545981</v>
          </cell>
          <cell r="C9">
            <v>-77.792847951444074</v>
          </cell>
        </row>
        <row r="10">
          <cell r="B10">
            <v>-240.58492397533999</v>
          </cell>
          <cell r="C10">
            <v>-89.302066159258203</v>
          </cell>
        </row>
        <row r="11">
          <cell r="B11">
            <v>-240.5626358111717</v>
          </cell>
          <cell r="C11">
            <v>-89.355688372523019</v>
          </cell>
        </row>
        <row r="12">
          <cell r="B12">
            <v>-240.60113918017399</v>
          </cell>
          <cell r="C12">
            <v>-89.363309917562361</v>
          </cell>
        </row>
        <row r="13">
          <cell r="B13">
            <v>-240.5695440944406</v>
          </cell>
          <cell r="C13">
            <v>-89.324856989773025</v>
          </cell>
        </row>
        <row r="14">
          <cell r="B14">
            <v>-240.5835269583196</v>
          </cell>
          <cell r="C14">
            <v>-89.325168631775043</v>
          </cell>
        </row>
        <row r="15">
          <cell r="B15">
            <v>-240.57856309524129</v>
          </cell>
          <cell r="C15">
            <v>-89.30672562655721</v>
          </cell>
        </row>
        <row r="16">
          <cell r="B16">
            <v>-240.59399593873121</v>
          </cell>
          <cell r="C16">
            <v>-89.294152457153402</v>
          </cell>
        </row>
        <row r="17">
          <cell r="B17">
            <v>-240.6005014135373</v>
          </cell>
          <cell r="C17">
            <v>-89.329353669489407</v>
          </cell>
        </row>
        <row r="18">
          <cell r="B18">
            <v>-240.59205534799199</v>
          </cell>
          <cell r="C18">
            <v>-89.257460606433312</v>
          </cell>
        </row>
        <row r="19">
          <cell r="B19">
            <v>-227.91821083827799</v>
          </cell>
          <cell r="C19">
            <v>-57.15948236529551</v>
          </cell>
        </row>
        <row r="20">
          <cell r="B20">
            <v>-225.41076293729361</v>
          </cell>
          <cell r="C20">
            <v>-84.550791576119849</v>
          </cell>
        </row>
        <row r="21">
          <cell r="B21">
            <v>-223.18364308210599</v>
          </cell>
          <cell r="C21">
            <v>-4.8979889741822653</v>
          </cell>
        </row>
        <row r="22">
          <cell r="B22">
            <v>4609.2298572678637</v>
          </cell>
          <cell r="C22">
            <v>39.344548604586357</v>
          </cell>
        </row>
        <row r="23">
          <cell r="B23">
            <v>-219.1783347386955</v>
          </cell>
          <cell r="C23">
            <v>-62.471982126933852</v>
          </cell>
        </row>
        <row r="24">
          <cell r="B24">
            <v>-221.3517632205822</v>
          </cell>
          <cell r="C24">
            <v>-75.689863223917285</v>
          </cell>
        </row>
        <row r="25">
          <cell r="B25">
            <v>-103.3916798512148</v>
          </cell>
          <cell r="C25">
            <v>-86.101371664524081</v>
          </cell>
        </row>
        <row r="26">
          <cell r="B26">
            <v>2155.0344941177891</v>
          </cell>
          <cell r="C26">
            <v>-123.1666041497004</v>
          </cell>
        </row>
        <row r="27">
          <cell r="B27">
            <v>-224.00608330738601</v>
          </cell>
          <cell r="C27">
            <v>-62.63698930166791</v>
          </cell>
        </row>
        <row r="28">
          <cell r="B28">
            <v>-209.99799517981111</v>
          </cell>
          <cell r="C28">
            <v>29.724919902788741</v>
          </cell>
        </row>
        <row r="29">
          <cell r="B29">
            <v>-198.03353004042461</v>
          </cell>
          <cell r="C29">
            <v>-70.160137837327454</v>
          </cell>
        </row>
        <row r="30">
          <cell r="B30">
            <v>-240.0059596509555</v>
          </cell>
          <cell r="C30">
            <v>-70.741933717188132</v>
          </cell>
        </row>
        <row r="31">
          <cell r="B31">
            <v>-233.00717718846991</v>
          </cell>
          <cell r="C31">
            <v>-70.907122532438123</v>
          </cell>
        </row>
        <row r="32">
          <cell r="B32">
            <v>-237.86316630717039</v>
          </cell>
          <cell r="C32">
            <v>-61.078073469819373</v>
          </cell>
        </row>
        <row r="33">
          <cell r="B33">
            <v>-202.97506152068391</v>
          </cell>
          <cell r="C33">
            <v>-70.403094840705691</v>
          </cell>
        </row>
        <row r="34">
          <cell r="B34">
            <v>-236.06443964287419</v>
          </cell>
          <cell r="C34">
            <v>-87.4869089948265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selection sqref="A1:A1048576"/>
    </sheetView>
  </sheetViews>
  <sheetFormatPr baseColWidth="10" defaultColWidth="8.83203125" defaultRowHeight="15" x14ac:dyDescent="0.2"/>
  <cols>
    <col min="1" max="1" width="12" customWidth="1"/>
    <col min="2" max="12" width="12.6640625" bestFit="1" customWidth="1"/>
  </cols>
  <sheetData>
    <row r="1" spans="1:1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3" spans="1:12" x14ac:dyDescent="0.2">
      <c r="A3" t="s">
        <v>11</v>
      </c>
      <c r="B3" s="1">
        <v>4.4385935715775322E-2</v>
      </c>
      <c r="C3" s="2">
        <v>0.25156092796278579</v>
      </c>
      <c r="D3" s="3">
        <v>0.48391193551056011</v>
      </c>
      <c r="E3" s="4">
        <v>1.4539000781387289E-3</v>
      </c>
      <c r="F3" s="5">
        <v>0.78761388815862154</v>
      </c>
      <c r="G3" s="6">
        <v>-0.2733044775545711</v>
      </c>
      <c r="H3" s="7">
        <v>7.3233406358998903E-3</v>
      </c>
      <c r="I3" s="1">
        <v>4.6983077773281222E-2</v>
      </c>
      <c r="J3" s="7">
        <v>7.2797255331052933E-3</v>
      </c>
      <c r="K3" s="8">
        <v>-5.6656303248929563E-2</v>
      </c>
      <c r="L3" s="9">
        <v>-4.3779892201683641E-3</v>
      </c>
    </row>
    <row r="4" spans="1:12" x14ac:dyDescent="0.2">
      <c r="A4" t="s">
        <v>12</v>
      </c>
      <c r="B4" s="10">
        <v>0.13387631048691431</v>
      </c>
      <c r="C4" s="11">
        <v>-4.3784598305063781E-2</v>
      </c>
      <c r="D4" s="12">
        <v>0.1729221103649887</v>
      </c>
      <c r="E4" s="13">
        <v>-2.1241810526844259E-2</v>
      </c>
      <c r="F4" s="14">
        <v>0.23422110076441491</v>
      </c>
      <c r="G4" s="15">
        <v>0.92470093557017929</v>
      </c>
      <c r="H4" s="16">
        <v>-0.1085446193580062</v>
      </c>
      <c r="I4" s="16">
        <v>-0.1073682511278056</v>
      </c>
      <c r="J4" s="17">
        <v>9.1346709226259246E-2</v>
      </c>
      <c r="K4" s="17">
        <v>9.0430083530418953E-2</v>
      </c>
      <c r="L4" s="7">
        <v>6.6128927765667159E-3</v>
      </c>
    </row>
    <row r="5" spans="1:12" x14ac:dyDescent="0.2">
      <c r="A5" t="s">
        <v>13</v>
      </c>
      <c r="B5" s="4">
        <v>1.620923300287647E-3</v>
      </c>
      <c r="C5" s="4">
        <v>-3.8474641227048169E-3</v>
      </c>
      <c r="D5" s="18">
        <v>1.1409936056776799E-2</v>
      </c>
      <c r="E5" s="7">
        <v>5.194977345356548E-3</v>
      </c>
      <c r="F5" s="8">
        <v>-5.7526761431672582E-2</v>
      </c>
      <c r="G5" s="19">
        <v>-1.8404204653679611E-2</v>
      </c>
      <c r="H5" s="20">
        <v>-1.538407848391341E-2</v>
      </c>
      <c r="I5" s="8">
        <v>-5.711721332919191E-2</v>
      </c>
      <c r="J5" s="21">
        <v>0.79362092630489067</v>
      </c>
      <c r="K5" s="22">
        <v>-0.55924895526659135</v>
      </c>
      <c r="L5" s="23">
        <v>-0.22379619657668809</v>
      </c>
    </row>
    <row r="6" spans="1:12" x14ac:dyDescent="0.2">
      <c r="A6" t="s">
        <v>14</v>
      </c>
      <c r="B6" s="24">
        <v>0.89489812469484842</v>
      </c>
      <c r="C6" s="25">
        <v>-0.23307067756129801</v>
      </c>
      <c r="D6" s="26">
        <v>0.180333924241698</v>
      </c>
      <c r="E6" s="27">
        <v>-0.26505130259081572</v>
      </c>
      <c r="F6" s="28">
        <v>-0.13636465700616221</v>
      </c>
      <c r="G6" s="29">
        <v>-0.12854413476311211</v>
      </c>
      <c r="H6" s="1">
        <v>4.4290686250049588E-2</v>
      </c>
      <c r="I6" s="30">
        <v>5.9907281911373178E-2</v>
      </c>
      <c r="J6" s="31">
        <v>-2.840908603032909E-2</v>
      </c>
      <c r="K6" s="32">
        <v>-2.4207980657320601E-2</v>
      </c>
      <c r="L6" s="4">
        <v>5.6953293604594636E-4</v>
      </c>
    </row>
    <row r="7" spans="1:12" x14ac:dyDescent="0.2">
      <c r="A7" t="s">
        <v>101</v>
      </c>
      <c r="B7" s="33">
        <v>8.6484441476370424E-2</v>
      </c>
      <c r="C7" s="13">
        <v>-2.227337597207454E-2</v>
      </c>
      <c r="D7" s="9">
        <v>-5.7259646536743664E-3</v>
      </c>
      <c r="E7" s="34">
        <v>0.2705039933765786</v>
      </c>
      <c r="F7" s="18">
        <v>1.046642080567913E-2</v>
      </c>
      <c r="G7" s="35">
        <v>-0.1110564968934976</v>
      </c>
      <c r="H7" s="36">
        <v>0.1522913813455064</v>
      </c>
      <c r="I7" s="37">
        <v>7.4802160882604982E-2</v>
      </c>
      <c r="J7" s="38">
        <v>0.54989869221315879</v>
      </c>
      <c r="K7" s="39">
        <v>0.75728100534992959</v>
      </c>
      <c r="L7" s="40">
        <v>4.1532260573287967E-2</v>
      </c>
    </row>
    <row r="8" spans="1:12" x14ac:dyDescent="0.2">
      <c r="A8" t="s">
        <v>102</v>
      </c>
      <c r="B8" s="4">
        <v>-2.75209241529294E-3</v>
      </c>
      <c r="C8" s="4">
        <v>-6.5685768499398065E-4</v>
      </c>
      <c r="D8" s="4">
        <v>3.0162156415580862E-4</v>
      </c>
      <c r="E8" s="4">
        <v>-2.1767081431739062E-3</v>
      </c>
      <c r="F8" s="41">
        <v>-9.1839701967934249E-3</v>
      </c>
      <c r="G8" s="9">
        <v>-4.2555085212924578E-3</v>
      </c>
      <c r="H8" s="9">
        <v>-4.6055520730051789E-3</v>
      </c>
      <c r="I8" s="4">
        <v>-4.6094034185862232E-4</v>
      </c>
      <c r="J8" s="42">
        <v>0.15685988176868179</v>
      </c>
      <c r="K8" s="43">
        <v>-0.16574717096464661</v>
      </c>
      <c r="L8" s="44">
        <v>0.97354308587904614</v>
      </c>
    </row>
    <row r="9" spans="1:12" x14ac:dyDescent="0.2">
      <c r="A9" t="s">
        <v>100</v>
      </c>
      <c r="B9" s="45">
        <v>0.2272106479109878</v>
      </c>
      <c r="C9" s="46">
        <v>-5.2484239952157667E-2</v>
      </c>
      <c r="D9" s="20">
        <v>-1.553594837413474E-2</v>
      </c>
      <c r="E9" s="47">
        <v>0.87225378664815501</v>
      </c>
      <c r="F9" s="4">
        <v>-3.168147102659901E-3</v>
      </c>
      <c r="G9" s="48">
        <v>5.2106717362200738E-2</v>
      </c>
      <c r="H9" s="49">
        <v>-8.7440644776602947E-2</v>
      </c>
      <c r="I9" s="50">
        <v>0.31049136391003229</v>
      </c>
      <c r="J9" s="51">
        <v>-0.15245809575019251</v>
      </c>
      <c r="K9" s="25">
        <v>-0.23318126971865691</v>
      </c>
      <c r="L9" s="20">
        <v>-1.264183290568836E-2</v>
      </c>
    </row>
    <row r="10" spans="1:12" x14ac:dyDescent="0.2">
      <c r="A10" t="s">
        <v>96</v>
      </c>
      <c r="B10" s="52">
        <v>-0.2219897713300856</v>
      </c>
      <c r="C10" s="53">
        <v>1.3065633995633191E-2</v>
      </c>
      <c r="D10" s="54">
        <v>0.83253088517055363</v>
      </c>
      <c r="E10" s="55">
        <v>6.9089469825841132E-2</v>
      </c>
      <c r="F10" s="56">
        <v>-0.49846183841450892</v>
      </c>
      <c r="G10" s="53">
        <v>1.3343232302225319E-2</v>
      </c>
      <c r="H10" s="1">
        <v>4.6545737663517731E-2</v>
      </c>
      <c r="I10" s="57">
        <v>2.2916504259266359E-2</v>
      </c>
      <c r="J10" s="32">
        <v>-2.7210648799352082E-2</v>
      </c>
      <c r="K10" s="58">
        <v>2.414891648302973E-2</v>
      </c>
      <c r="L10" s="4">
        <v>3.360563656859451E-3</v>
      </c>
    </row>
    <row r="11" spans="1:12" x14ac:dyDescent="0.2">
      <c r="A11" t="s">
        <v>97</v>
      </c>
      <c r="B11" s="59">
        <v>0.1039374915976255</v>
      </c>
      <c r="C11" s="60">
        <v>0.39933087729406902</v>
      </c>
      <c r="D11" s="61">
        <v>-6.4635252802343154E-2</v>
      </c>
      <c r="E11" s="30">
        <v>6.0986237575210822E-2</v>
      </c>
      <c r="F11" s="8">
        <v>-5.507627298426588E-2</v>
      </c>
      <c r="G11" s="62">
        <v>0.1433085892405683</v>
      </c>
      <c r="H11" s="63">
        <v>0.87890977145939797</v>
      </c>
      <c r="I11" s="64">
        <v>-8.3372389728441326E-2</v>
      </c>
      <c r="J11" s="65">
        <v>-7.1069863228676255E-2</v>
      </c>
      <c r="K11" s="66">
        <v>-0.11733276780426739</v>
      </c>
      <c r="L11" s="4">
        <v>-3.5802248232717519E-3</v>
      </c>
    </row>
    <row r="12" spans="1:12" x14ac:dyDescent="0.2">
      <c r="A12" t="s">
        <v>98</v>
      </c>
      <c r="B12" s="67">
        <v>0.21597633289314441</v>
      </c>
      <c r="C12" s="68">
        <v>0.84630039462657713</v>
      </c>
      <c r="D12" s="69">
        <v>-6.7137131710337555E-2</v>
      </c>
      <c r="E12" s="31">
        <v>-3.0404946316391779E-2</v>
      </c>
      <c r="F12" s="23">
        <v>-0.22623514596745389</v>
      </c>
      <c r="G12" s="57">
        <v>2.0380306053031549E-2</v>
      </c>
      <c r="H12" s="70">
        <v>-0.4162123108078522</v>
      </c>
      <c r="I12" s="71">
        <v>1.6411904770121308E-2</v>
      </c>
      <c r="J12" s="72">
        <v>3.4789503541921757E-2</v>
      </c>
      <c r="K12" s="73">
        <v>7.3293631308552099E-2</v>
      </c>
      <c r="L12" s="7">
        <v>4.0010112623960021E-3</v>
      </c>
    </row>
    <row r="13" spans="1:12" x14ac:dyDescent="0.2">
      <c r="A13" t="s">
        <v>99</v>
      </c>
      <c r="B13" s="74">
        <v>0.1158520304842012</v>
      </c>
      <c r="C13" s="75">
        <v>-3.6768414092557843E-2</v>
      </c>
      <c r="D13" s="72">
        <v>3.4779923569006027E-2</v>
      </c>
      <c r="E13" s="76">
        <v>0.29299579737162801</v>
      </c>
      <c r="F13" s="9">
        <v>-4.0399596151295836E-3</v>
      </c>
      <c r="G13" s="77">
        <v>-0.1310458608687218</v>
      </c>
      <c r="H13" s="64">
        <v>-8.4998691170066226E-2</v>
      </c>
      <c r="I13" s="78">
        <v>-0.93255962576776152</v>
      </c>
      <c r="J13" s="79">
        <v>-6.1014866069390807E-2</v>
      </c>
      <c r="K13" s="53">
        <v>1.499292326635124E-2</v>
      </c>
      <c r="L13" s="53">
        <v>1.187588860335519E-2</v>
      </c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"/>
  <sheetViews>
    <sheetView workbookViewId="0">
      <selection activeCell="G30" sqref="G30"/>
    </sheetView>
  </sheetViews>
  <sheetFormatPr baseColWidth="10" defaultColWidth="8.83203125" defaultRowHeight="15" x14ac:dyDescent="0.2"/>
  <sheetData>
    <row r="1" spans="1:4" x14ac:dyDescent="0.2">
      <c r="A1" t="s">
        <v>23</v>
      </c>
      <c r="B1" t="s">
        <v>24</v>
      </c>
      <c r="C1" t="s">
        <v>25</v>
      </c>
      <c r="D1" t="s">
        <v>26</v>
      </c>
    </row>
    <row r="2" spans="1:4" x14ac:dyDescent="0.2">
      <c r="A2" t="s">
        <v>27</v>
      </c>
      <c r="B2">
        <v>57.585338449092852</v>
      </c>
      <c r="C2">
        <v>-37.182306582747522</v>
      </c>
      <c r="D2" t="s">
        <v>28</v>
      </c>
    </row>
    <row r="3" spans="1:4" x14ac:dyDescent="0.2">
      <c r="A3" t="s">
        <v>29</v>
      </c>
      <c r="B3">
        <v>223.5180065367293</v>
      </c>
      <c r="C3">
        <v>-62.030317314575463</v>
      </c>
      <c r="D3" t="s">
        <v>28</v>
      </c>
    </row>
    <row r="4" spans="1:4" x14ac:dyDescent="0.2">
      <c r="A4" t="s">
        <v>30</v>
      </c>
      <c r="B4">
        <v>-62.083931261033307</v>
      </c>
      <c r="C4">
        <v>49.060264959963938</v>
      </c>
      <c r="D4" t="s">
        <v>28</v>
      </c>
    </row>
    <row r="5" spans="1:4" x14ac:dyDescent="0.2">
      <c r="A5" t="s">
        <v>31</v>
      </c>
      <c r="B5">
        <v>344.34147472604099</v>
      </c>
      <c r="C5">
        <v>-104.5849354696287</v>
      </c>
      <c r="D5" t="s">
        <v>28</v>
      </c>
    </row>
    <row r="6" spans="1:4" x14ac:dyDescent="0.2">
      <c r="A6" t="s">
        <v>32</v>
      </c>
      <c r="B6">
        <v>33.571201975420209</v>
      </c>
      <c r="C6">
        <v>2.4963182408861542</v>
      </c>
      <c r="D6" t="s">
        <v>28</v>
      </c>
    </row>
    <row r="7" spans="1:4" x14ac:dyDescent="0.2">
      <c r="A7" t="s">
        <v>33</v>
      </c>
      <c r="B7">
        <v>134.59214284036199</v>
      </c>
      <c r="C7">
        <v>-38.515286412067702</v>
      </c>
      <c r="D7" t="s">
        <v>28</v>
      </c>
    </row>
    <row r="8" spans="1:4" x14ac:dyDescent="0.2">
      <c r="A8" t="s">
        <v>34</v>
      </c>
      <c r="B8">
        <v>45.613707412422983</v>
      </c>
      <c r="C8">
        <v>62.823282344980584</v>
      </c>
      <c r="D8" t="s">
        <v>28</v>
      </c>
    </row>
    <row r="9" spans="1:4" x14ac:dyDescent="0.2">
      <c r="A9" t="s">
        <v>35</v>
      </c>
      <c r="B9">
        <v>-15.89986845041453</v>
      </c>
      <c r="C9">
        <v>-3.6858063329469739</v>
      </c>
      <c r="D9" t="s">
        <v>28</v>
      </c>
    </row>
    <row r="10" spans="1:4" x14ac:dyDescent="0.2">
      <c r="A10" t="s">
        <v>36</v>
      </c>
      <c r="B10">
        <v>118.1572891672844</v>
      </c>
      <c r="C10">
        <v>397.93852928135749</v>
      </c>
      <c r="D10" t="s">
        <v>28</v>
      </c>
    </row>
    <row r="11" spans="1:4" x14ac:dyDescent="0.2">
      <c r="A11" t="s">
        <v>37</v>
      </c>
      <c r="B11">
        <v>-34.771344537928712</v>
      </c>
      <c r="C11">
        <v>-16.279912470697369</v>
      </c>
      <c r="D11" t="s">
        <v>28</v>
      </c>
    </row>
    <row r="12" spans="1:4" x14ac:dyDescent="0.2">
      <c r="A12" t="s">
        <v>38</v>
      </c>
      <c r="B12">
        <v>-29.020317480213571</v>
      </c>
      <c r="C12">
        <v>-0.26637940877011851</v>
      </c>
      <c r="D12" t="s">
        <v>28</v>
      </c>
    </row>
    <row r="13" spans="1:4" x14ac:dyDescent="0.2">
      <c r="A13" t="s">
        <v>39</v>
      </c>
      <c r="B13">
        <v>-34.9255910146627</v>
      </c>
      <c r="C13">
        <v>-17.016394772417112</v>
      </c>
      <c r="D13" t="s">
        <v>28</v>
      </c>
    </row>
    <row r="14" spans="1:4" x14ac:dyDescent="0.2">
      <c r="A14" t="s">
        <v>40</v>
      </c>
      <c r="B14">
        <v>-34.310766491361207</v>
      </c>
      <c r="C14">
        <v>-17.2042582297241</v>
      </c>
      <c r="D14" t="s">
        <v>28</v>
      </c>
    </row>
    <row r="15" spans="1:4" x14ac:dyDescent="0.2">
      <c r="A15" t="s">
        <v>41</v>
      </c>
      <c r="B15">
        <v>-31.80217866097458</v>
      </c>
      <c r="C15">
        <v>-11.8481835639459</v>
      </c>
      <c r="D15" t="s">
        <v>28</v>
      </c>
    </row>
    <row r="16" spans="1:4" x14ac:dyDescent="0.2">
      <c r="A16" t="s">
        <v>42</v>
      </c>
      <c r="B16">
        <v>-32.005640415947163</v>
      </c>
      <c r="C16">
        <v>-11.469114200800011</v>
      </c>
      <c r="D16" t="s">
        <v>28</v>
      </c>
    </row>
    <row r="17" spans="1:4" x14ac:dyDescent="0.2">
      <c r="A17" t="s">
        <v>43</v>
      </c>
      <c r="B17">
        <v>-33.349194742558673</v>
      </c>
      <c r="C17">
        <v>-14.89912114895678</v>
      </c>
      <c r="D17" t="s">
        <v>28</v>
      </c>
    </row>
    <row r="18" spans="1:4" x14ac:dyDescent="0.2">
      <c r="A18" t="s">
        <v>44</v>
      </c>
      <c r="B18">
        <v>-34.083307383457708</v>
      </c>
      <c r="C18">
        <v>-16.851021587472609</v>
      </c>
      <c r="D18" t="s">
        <v>28</v>
      </c>
    </row>
    <row r="19" spans="1:4" x14ac:dyDescent="0.2">
      <c r="A19" t="s">
        <v>45</v>
      </c>
      <c r="B19">
        <v>-32.008499956883512</v>
      </c>
      <c r="C19">
        <v>-10.040681676918471</v>
      </c>
      <c r="D19" t="s">
        <v>28</v>
      </c>
    </row>
    <row r="20" spans="1:4" x14ac:dyDescent="0.2">
      <c r="A20" t="s">
        <v>46</v>
      </c>
      <c r="B20">
        <v>-64.957262483492954</v>
      </c>
      <c r="C20">
        <v>-12.10492725759844</v>
      </c>
      <c r="D20" t="s">
        <v>47</v>
      </c>
    </row>
    <row r="21" spans="1:4" x14ac:dyDescent="0.2">
      <c r="A21" t="s">
        <v>48</v>
      </c>
      <c r="B21">
        <v>-43.453941525062383</v>
      </c>
      <c r="C21">
        <v>-13.316256676587781</v>
      </c>
      <c r="D21" t="s">
        <v>47</v>
      </c>
    </row>
    <row r="22" spans="1:4" x14ac:dyDescent="0.2">
      <c r="A22" t="s">
        <v>49</v>
      </c>
      <c r="B22">
        <v>-57.731887050866987</v>
      </c>
      <c r="C22">
        <v>-9.919019068380365</v>
      </c>
      <c r="D22" t="s">
        <v>47</v>
      </c>
    </row>
    <row r="23" spans="1:4" x14ac:dyDescent="0.2">
      <c r="A23" t="s">
        <v>50</v>
      </c>
      <c r="B23">
        <v>-31.561777984180001</v>
      </c>
      <c r="C23">
        <v>-10.23046894680772</v>
      </c>
      <c r="D23" t="s">
        <v>47</v>
      </c>
    </row>
    <row r="24" spans="1:4" x14ac:dyDescent="0.2">
      <c r="A24" t="s">
        <v>51</v>
      </c>
      <c r="B24">
        <v>-37.291731797338457</v>
      </c>
      <c r="C24">
        <v>-15.09825613290344</v>
      </c>
      <c r="D24" t="s">
        <v>47</v>
      </c>
    </row>
    <row r="25" spans="1:4" x14ac:dyDescent="0.2">
      <c r="A25" t="s">
        <v>52</v>
      </c>
      <c r="B25">
        <v>-43.124226230621638</v>
      </c>
      <c r="C25">
        <v>-13.668892092588599</v>
      </c>
      <c r="D25" t="s">
        <v>47</v>
      </c>
    </row>
    <row r="26" spans="1:4" x14ac:dyDescent="0.2">
      <c r="A26" t="s">
        <v>53</v>
      </c>
      <c r="B26">
        <v>-29.52867514047049</v>
      </c>
      <c r="C26">
        <v>-16.203881050858271</v>
      </c>
      <c r="D26" t="s">
        <v>47</v>
      </c>
    </row>
    <row r="27" spans="1:4" x14ac:dyDescent="0.2">
      <c r="A27" t="s">
        <v>54</v>
      </c>
      <c r="B27">
        <v>-76.489185457159167</v>
      </c>
      <c r="C27">
        <v>-12.25684092742657</v>
      </c>
      <c r="D27" t="s">
        <v>47</v>
      </c>
    </row>
    <row r="28" spans="1:4" x14ac:dyDescent="0.2">
      <c r="A28" t="s">
        <v>55</v>
      </c>
      <c r="B28">
        <v>-35.783149446831757</v>
      </c>
      <c r="C28">
        <v>9.70510393598774</v>
      </c>
      <c r="D28" t="s">
        <v>47</v>
      </c>
    </row>
    <row r="29" spans="1:4" x14ac:dyDescent="0.2">
      <c r="A29" t="s">
        <v>56</v>
      </c>
      <c r="B29">
        <v>-47.780300708196478</v>
      </c>
      <c r="C29">
        <v>-15.07513904147431</v>
      </c>
      <c r="D29" t="s">
        <v>47</v>
      </c>
    </row>
    <row r="30" spans="1:4" x14ac:dyDescent="0.2">
      <c r="A30" t="s">
        <v>57</v>
      </c>
      <c r="B30">
        <v>-28.014374345306059</v>
      </c>
      <c r="C30">
        <v>8.1267078382778788</v>
      </c>
      <c r="D30" t="s">
        <v>47</v>
      </c>
    </row>
    <row r="31" spans="1:4" x14ac:dyDescent="0.2">
      <c r="A31" t="s">
        <v>58</v>
      </c>
      <c r="B31">
        <v>-14.582523399637081</v>
      </c>
      <c r="C31">
        <v>-21.985041226931049</v>
      </c>
      <c r="D31" t="s">
        <v>47</v>
      </c>
    </row>
    <row r="32" spans="1:4" x14ac:dyDescent="0.2">
      <c r="A32" t="s">
        <v>59</v>
      </c>
      <c r="B32">
        <v>-33.645565298456717</v>
      </c>
      <c r="C32">
        <v>-14.778203689059531</v>
      </c>
      <c r="D32" t="s">
        <v>47</v>
      </c>
    </row>
    <row r="33" spans="1:4" x14ac:dyDescent="0.2">
      <c r="A33" t="s">
        <v>60</v>
      </c>
      <c r="B33">
        <v>-39.173919844297039</v>
      </c>
      <c r="C33">
        <v>-13.639561319169131</v>
      </c>
      <c r="D33" t="s">
        <v>47</v>
      </c>
    </row>
  </sheetData>
  <pageMargins left="0.7" right="0.7" top="0.75" bottom="0.75" header="0.3" footer="0.3"/>
  <ignoredErrors>
    <ignoredError sqref="A2:A33" numberStoredAsText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3"/>
  <sheetViews>
    <sheetView workbookViewId="0">
      <selection sqref="A1:A1048576"/>
    </sheetView>
  </sheetViews>
  <sheetFormatPr baseColWidth="10" defaultColWidth="8.83203125" defaultRowHeight="15" x14ac:dyDescent="0.2"/>
  <cols>
    <col min="2" max="12" width="12.6640625" bestFit="1" customWidth="1"/>
  </cols>
  <sheetData>
    <row r="1" spans="1:12" x14ac:dyDescent="0.2"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8</v>
      </c>
      <c r="K1" t="s">
        <v>9</v>
      </c>
      <c r="L1" t="s">
        <v>10</v>
      </c>
    </row>
    <row r="3" spans="1:12" x14ac:dyDescent="0.2">
      <c r="A3" t="s">
        <v>11</v>
      </c>
      <c r="B3" s="80">
        <v>0.1696210423457141</v>
      </c>
      <c r="C3" s="81">
        <v>0.43208392499318488</v>
      </c>
      <c r="D3" s="82">
        <v>0.67022835014705362</v>
      </c>
      <c r="E3" s="16">
        <v>-0.1065122530011107</v>
      </c>
      <c r="F3" s="6">
        <v>-0.27173743417075519</v>
      </c>
      <c r="G3" s="83">
        <v>-0.34340728557810812</v>
      </c>
      <c r="H3" s="84">
        <v>0.33731097493040668</v>
      </c>
      <c r="I3" s="7">
        <v>7.3651445522780338E-3</v>
      </c>
      <c r="J3" s="85">
        <v>-0.1025889774301489</v>
      </c>
      <c r="K3" s="86">
        <v>-8.1852052133838046E-2</v>
      </c>
      <c r="L3" s="72">
        <v>3.3974837255424863E-2</v>
      </c>
    </row>
    <row r="4" spans="1:12" x14ac:dyDescent="0.2">
      <c r="A4" t="s">
        <v>12</v>
      </c>
      <c r="B4" s="87">
        <v>3.1123686993586499E-2</v>
      </c>
      <c r="C4" s="41">
        <v>-1.027271332507251E-2</v>
      </c>
      <c r="D4" s="19">
        <v>-1.8310827168573251E-2</v>
      </c>
      <c r="E4" s="88">
        <v>0.96246744743367241</v>
      </c>
      <c r="F4" s="89">
        <v>-0.20753084350067191</v>
      </c>
      <c r="G4" s="90">
        <v>-0.15537473465748819</v>
      </c>
      <c r="H4" s="9">
        <v>-6.8863600122708373E-3</v>
      </c>
      <c r="I4" s="20">
        <v>-1.3255998565969689E-2</v>
      </c>
      <c r="J4" s="32">
        <v>-2.700956026763094E-2</v>
      </c>
      <c r="K4" s="13">
        <v>-2.2088334585747649E-2</v>
      </c>
      <c r="L4" s="30">
        <v>5.996665916133738E-2</v>
      </c>
    </row>
    <row r="5" spans="1:12" x14ac:dyDescent="0.2">
      <c r="A5" t="s">
        <v>13</v>
      </c>
      <c r="B5" s="18">
        <v>9.9512204803895721E-3</v>
      </c>
      <c r="C5" s="4">
        <v>3.357091221493112E-3</v>
      </c>
      <c r="D5" s="71">
        <v>1.7123804946649931E-2</v>
      </c>
      <c r="E5" s="53">
        <v>1.318515576148214E-2</v>
      </c>
      <c r="F5" s="4">
        <v>2.8965228537855452E-3</v>
      </c>
      <c r="G5" s="28">
        <v>-0.13647489250439851</v>
      </c>
      <c r="H5" s="36">
        <v>0.1508165950243798</v>
      </c>
      <c r="I5" s="26">
        <v>0.17847188763109501</v>
      </c>
      <c r="J5" s="91">
        <v>0.94689216408505106</v>
      </c>
      <c r="K5" s="80">
        <v>0.1718194260445457</v>
      </c>
      <c r="L5" s="41">
        <v>-8.0186290065460443E-3</v>
      </c>
    </row>
    <row r="6" spans="1:12" x14ac:dyDescent="0.2">
      <c r="A6" t="s">
        <v>14</v>
      </c>
      <c r="B6" s="4">
        <v>1.325215100970953E-3</v>
      </c>
      <c r="C6" s="53">
        <v>1.437351254324367E-2</v>
      </c>
      <c r="D6" s="53">
        <v>1.5321909527373299E-2</v>
      </c>
      <c r="E6" s="62">
        <v>0.14188118777807671</v>
      </c>
      <c r="F6" s="92">
        <v>0.19902065942148539</v>
      </c>
      <c r="G6" s="93">
        <v>0.60635429730969148</v>
      </c>
      <c r="H6" s="94">
        <v>0.74712496756741975</v>
      </c>
      <c r="I6" s="95">
        <v>8.3419861518909386E-2</v>
      </c>
      <c r="J6" s="96">
        <v>-4.7712197682495197E-2</v>
      </c>
      <c r="K6" s="41">
        <v>-1.084548724507782E-2</v>
      </c>
      <c r="L6" s="55">
        <v>6.7846797883176227E-2</v>
      </c>
    </row>
    <row r="7" spans="1:12" x14ac:dyDescent="0.2">
      <c r="A7" t="s">
        <v>101</v>
      </c>
      <c r="B7" s="97">
        <v>0.98486827240569852</v>
      </c>
      <c r="C7" s="79">
        <v>-6.2501104070607855E-2</v>
      </c>
      <c r="D7" s="98">
        <v>-0.1179723679655252</v>
      </c>
      <c r="E7" s="41">
        <v>-1.0940348640375731E-2</v>
      </c>
      <c r="F7" s="99">
        <v>5.8663557965045209E-2</v>
      </c>
      <c r="G7" s="100">
        <v>6.569462527090135E-2</v>
      </c>
      <c r="H7" s="79">
        <v>-6.2697745579131742E-2</v>
      </c>
      <c r="I7" s="9">
        <v>-6.4606262937942881E-3</v>
      </c>
      <c r="J7" s="18">
        <v>1.004206693203144E-2</v>
      </c>
      <c r="K7" s="53">
        <v>1.3998530664618109E-2</v>
      </c>
      <c r="L7" s="41">
        <v>-8.0113283762639018E-3</v>
      </c>
    </row>
    <row r="8" spans="1:12" x14ac:dyDescent="0.2">
      <c r="A8" t="s">
        <v>102</v>
      </c>
      <c r="B8" s="4">
        <v>3.7303341045116941E-3</v>
      </c>
      <c r="C8" s="4">
        <v>-2.122043169684177E-3</v>
      </c>
      <c r="D8" s="9">
        <v>-5.5260484929047209E-3</v>
      </c>
      <c r="E8" s="4">
        <v>-1.4612180245292929E-3</v>
      </c>
      <c r="F8" s="75">
        <v>-3.751571776238749E-2</v>
      </c>
      <c r="G8" s="41">
        <v>-1.055926274617704E-2</v>
      </c>
      <c r="H8" s="101">
        <v>-0.1005249826000295</v>
      </c>
      <c r="I8" s="102">
        <v>0.97921712106101988</v>
      </c>
      <c r="J8" s="103">
        <v>-0.1713158383823063</v>
      </c>
      <c r="K8" s="7">
        <v>7.6229989026468988E-3</v>
      </c>
      <c r="L8" s="9">
        <v>-7.1633206373075591E-3</v>
      </c>
    </row>
    <row r="9" spans="1:12" x14ac:dyDescent="0.2">
      <c r="A9" t="s">
        <v>100</v>
      </c>
      <c r="B9" s="9">
        <v>-5.1495767266493903E-3</v>
      </c>
      <c r="C9" s="104">
        <v>0.26218810456823038</v>
      </c>
      <c r="D9" s="105">
        <v>0.5223780586115756</v>
      </c>
      <c r="E9" s="42">
        <v>0.15654293745279499</v>
      </c>
      <c r="F9" s="104">
        <v>0.26253418465755718</v>
      </c>
      <c r="G9" s="106">
        <v>0.51820529930776171</v>
      </c>
      <c r="H9" s="107">
        <v>-0.5222768011762785</v>
      </c>
      <c r="I9" s="41">
        <v>-1.143627069854565E-2</v>
      </c>
      <c r="J9" s="10">
        <v>0.1343987745846901</v>
      </c>
      <c r="K9" s="100">
        <v>6.6450377206893146E-2</v>
      </c>
      <c r="L9" s="108">
        <v>-3.1668491874895281E-2</v>
      </c>
    </row>
    <row r="10" spans="1:12" x14ac:dyDescent="0.2">
      <c r="A10" t="s">
        <v>96</v>
      </c>
      <c r="B10" s="41">
        <v>-1.084518304486618E-2</v>
      </c>
      <c r="C10" s="68">
        <v>0.84606738068454856</v>
      </c>
      <c r="D10" s="109">
        <v>-0.51202281856303589</v>
      </c>
      <c r="E10" s="9">
        <v>-7.4337574604906786E-3</v>
      </c>
      <c r="F10" s="85">
        <v>-0.1047797729566538</v>
      </c>
      <c r="G10" s="33">
        <v>8.8664335132041791E-2</v>
      </c>
      <c r="H10" s="11">
        <v>-4.5272973065378849E-2</v>
      </c>
      <c r="I10" s="9">
        <v>-4.5615353366572917E-3</v>
      </c>
      <c r="J10" s="58">
        <v>2.4869769150520141E-2</v>
      </c>
      <c r="K10" s="53">
        <v>1.4894764440928999E-2</v>
      </c>
      <c r="L10" s="41">
        <v>-8.87511136168034E-3</v>
      </c>
    </row>
    <row r="11" spans="1:12" x14ac:dyDescent="0.2">
      <c r="A11" t="s">
        <v>97</v>
      </c>
      <c r="B11" s="9">
        <v>-5.8990475031293968E-3</v>
      </c>
      <c r="C11" s="42">
        <v>0.1554125570991943</v>
      </c>
      <c r="D11" s="41">
        <v>-1.109488047157864E-2</v>
      </c>
      <c r="E11" s="74">
        <v>0.11505150429272749</v>
      </c>
      <c r="F11" s="110">
        <v>0.87058392978418442</v>
      </c>
      <c r="G11" s="111">
        <v>-0.4305905297499284</v>
      </c>
      <c r="H11" s="112">
        <v>8.1508459693976243E-2</v>
      </c>
      <c r="I11" s="58">
        <v>2.6057611351405548E-2</v>
      </c>
      <c r="J11" s="69">
        <v>-7.040859358084324E-2</v>
      </c>
      <c r="K11" s="113">
        <v>-7.6194337661188757E-2</v>
      </c>
      <c r="L11" s="72">
        <v>3.2280566294058267E-2</v>
      </c>
    </row>
    <row r="12" spans="1:12" x14ac:dyDescent="0.2">
      <c r="A12" t="s">
        <v>98</v>
      </c>
      <c r="B12" s="4">
        <v>-9.1581230951464428E-4</v>
      </c>
      <c r="C12" s="71">
        <v>1.806169939106126E-2</v>
      </c>
      <c r="D12" s="58">
        <v>2.6561563665654771E-2</v>
      </c>
      <c r="E12" s="53">
        <v>1.3530130091154949E-2</v>
      </c>
      <c r="F12" s="58">
        <v>2.5901799248472669E-2</v>
      </c>
      <c r="G12" s="65">
        <v>-7.309545009525463E-2</v>
      </c>
      <c r="H12" s="99">
        <v>5.7830767965579427E-2</v>
      </c>
      <c r="I12" s="108">
        <v>-3.4923767035547421E-2</v>
      </c>
      <c r="J12" s="114">
        <v>-0.19116132466746971</v>
      </c>
      <c r="K12" s="44">
        <v>0.97496443553820311</v>
      </c>
      <c r="L12" s="108">
        <v>-3.3288697014836909E-2</v>
      </c>
    </row>
    <row r="13" spans="1:12" x14ac:dyDescent="0.2">
      <c r="A13" t="s">
        <v>99</v>
      </c>
      <c r="B13" s="4">
        <v>-1.7923191307939841E-4</v>
      </c>
      <c r="C13" s="7">
        <v>4.1582926026020092E-3</v>
      </c>
      <c r="D13" s="18">
        <v>1.038527610271007E-2</v>
      </c>
      <c r="E13" s="30">
        <v>6.248792963639746E-2</v>
      </c>
      <c r="F13" s="18">
        <v>1.1531699580108841E-2</v>
      </c>
      <c r="G13" s="41">
        <v>-7.9164627669734942E-3</v>
      </c>
      <c r="H13" s="112">
        <v>7.9909426541514436E-2</v>
      </c>
      <c r="I13" s="4">
        <v>-8.7795259009900285E-4</v>
      </c>
      <c r="J13" s="20">
        <v>-1.527230943903031E-2</v>
      </c>
      <c r="K13" s="11">
        <v>-4.3817850348521703E-2</v>
      </c>
      <c r="L13" s="115">
        <v>-0.9935969484629677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4"/>
  <sheetViews>
    <sheetView tabSelected="1" workbookViewId="0">
      <selection activeCell="F29" sqref="F29"/>
    </sheetView>
  </sheetViews>
  <sheetFormatPr baseColWidth="10" defaultColWidth="8.83203125" defaultRowHeight="15" x14ac:dyDescent="0.2"/>
  <sheetData>
    <row r="1" spans="1:4" x14ac:dyDescent="0.2">
      <c r="A1" t="s">
        <v>23</v>
      </c>
      <c r="B1" t="s">
        <v>24</v>
      </c>
      <c r="C1" t="s">
        <v>25</v>
      </c>
      <c r="D1" t="s">
        <v>26</v>
      </c>
    </row>
    <row r="2" spans="1:4" x14ac:dyDescent="0.2">
      <c r="A2" t="s">
        <v>61</v>
      </c>
      <c r="B2">
        <v>-230.20064168033221</v>
      </c>
      <c r="C2">
        <v>-58.664701321203587</v>
      </c>
      <c r="D2" t="s">
        <v>62</v>
      </c>
    </row>
    <row r="3" spans="1:4" x14ac:dyDescent="0.2">
      <c r="A3" t="s">
        <v>63</v>
      </c>
      <c r="B3">
        <v>-227.31113379461641</v>
      </c>
      <c r="C3">
        <v>29.368550398644761</v>
      </c>
      <c r="D3" t="s">
        <v>62</v>
      </c>
    </row>
    <row r="4" spans="1:4" x14ac:dyDescent="0.2">
      <c r="A4" t="s">
        <v>64</v>
      </c>
      <c r="B4">
        <v>-56.63731912411717</v>
      </c>
      <c r="C4">
        <v>619.62543452853561</v>
      </c>
      <c r="D4" t="s">
        <v>62</v>
      </c>
    </row>
    <row r="5" spans="1:4" x14ac:dyDescent="0.2">
      <c r="A5" t="s">
        <v>65</v>
      </c>
      <c r="B5">
        <v>-231.46755390066119</v>
      </c>
      <c r="C5">
        <v>-45.489796743003048</v>
      </c>
      <c r="D5" t="s">
        <v>62</v>
      </c>
    </row>
    <row r="6" spans="1:4" x14ac:dyDescent="0.2">
      <c r="A6" t="s">
        <v>66</v>
      </c>
      <c r="B6">
        <v>-235.66315231169321</v>
      </c>
      <c r="C6">
        <v>1050.031127058086</v>
      </c>
      <c r="D6" t="s">
        <v>62</v>
      </c>
    </row>
    <row r="7" spans="1:4" x14ac:dyDescent="0.2">
      <c r="A7" t="s">
        <v>67</v>
      </c>
      <c r="B7">
        <v>-182.83638715741409</v>
      </c>
      <c r="C7">
        <v>23.244797516510449</v>
      </c>
      <c r="D7" t="s">
        <v>62</v>
      </c>
    </row>
    <row r="8" spans="1:4" x14ac:dyDescent="0.2">
      <c r="A8" t="s">
        <v>68</v>
      </c>
      <c r="B8">
        <v>-195.23293241046349</v>
      </c>
      <c r="C8">
        <v>181.91909521166991</v>
      </c>
      <c r="D8" t="s">
        <v>62</v>
      </c>
    </row>
    <row r="9" spans="1:4" x14ac:dyDescent="0.2">
      <c r="A9" t="s">
        <v>69</v>
      </c>
      <c r="B9">
        <v>-237.26053768545981</v>
      </c>
      <c r="C9">
        <v>-77.792847951444074</v>
      </c>
      <c r="D9" t="s">
        <v>62</v>
      </c>
    </row>
    <row r="10" spans="1:4" x14ac:dyDescent="0.2">
      <c r="A10" t="s">
        <v>70</v>
      </c>
      <c r="B10">
        <v>-240.58492397533999</v>
      </c>
      <c r="C10">
        <v>-89.302066159258203</v>
      </c>
      <c r="D10" t="s">
        <v>71</v>
      </c>
    </row>
    <row r="11" spans="1:4" x14ac:dyDescent="0.2">
      <c r="A11" t="s">
        <v>72</v>
      </c>
      <c r="B11">
        <v>-240.5626358111717</v>
      </c>
      <c r="C11">
        <v>-89.355688372523019</v>
      </c>
      <c r="D11" t="s">
        <v>71</v>
      </c>
    </row>
    <row r="12" spans="1:4" x14ac:dyDescent="0.2">
      <c r="A12" t="s">
        <v>73</v>
      </c>
      <c r="B12">
        <v>-240.60113918017399</v>
      </c>
      <c r="C12">
        <v>-89.363309917562361</v>
      </c>
      <c r="D12" t="s">
        <v>71</v>
      </c>
    </row>
    <row r="13" spans="1:4" x14ac:dyDescent="0.2">
      <c r="A13" t="s">
        <v>74</v>
      </c>
      <c r="B13">
        <v>-240.5695440944406</v>
      </c>
      <c r="C13">
        <v>-89.324856989773025</v>
      </c>
      <c r="D13" t="s">
        <v>71</v>
      </c>
    </row>
    <row r="14" spans="1:4" x14ac:dyDescent="0.2">
      <c r="A14" t="s">
        <v>75</v>
      </c>
      <c r="B14">
        <v>-240.5835269583196</v>
      </c>
      <c r="C14">
        <v>-89.325168631775043</v>
      </c>
      <c r="D14" t="s">
        <v>71</v>
      </c>
    </row>
    <row r="15" spans="1:4" x14ac:dyDescent="0.2">
      <c r="A15" t="s">
        <v>76</v>
      </c>
      <c r="B15">
        <v>-240.57856309524129</v>
      </c>
      <c r="C15">
        <v>-89.30672562655721</v>
      </c>
      <c r="D15" t="s">
        <v>71</v>
      </c>
    </row>
    <row r="16" spans="1:4" x14ac:dyDescent="0.2">
      <c r="A16" t="s">
        <v>77</v>
      </c>
      <c r="B16">
        <v>-240.59399593873121</v>
      </c>
      <c r="C16">
        <v>-89.294152457153402</v>
      </c>
      <c r="D16" t="s">
        <v>71</v>
      </c>
    </row>
    <row r="17" spans="1:4" x14ac:dyDescent="0.2">
      <c r="A17" t="s">
        <v>78</v>
      </c>
      <c r="B17">
        <v>-240.6005014135373</v>
      </c>
      <c r="C17">
        <v>-89.329353669489407</v>
      </c>
      <c r="D17" t="s">
        <v>71</v>
      </c>
    </row>
    <row r="18" spans="1:4" x14ac:dyDescent="0.2">
      <c r="A18" t="s">
        <v>79</v>
      </c>
      <c r="B18">
        <v>-240.59205534799199</v>
      </c>
      <c r="C18">
        <v>-89.257460606433312</v>
      </c>
      <c r="D18" t="s">
        <v>71</v>
      </c>
    </row>
    <row r="19" spans="1:4" x14ac:dyDescent="0.2">
      <c r="A19" t="s">
        <v>80</v>
      </c>
      <c r="B19">
        <v>-227.91821083827799</v>
      </c>
      <c r="C19">
        <v>-57.15948236529551</v>
      </c>
      <c r="D19" t="s">
        <v>71</v>
      </c>
    </row>
    <row r="20" spans="1:4" x14ac:dyDescent="0.2">
      <c r="A20" t="s">
        <v>81</v>
      </c>
      <c r="B20">
        <v>-225.41076293729361</v>
      </c>
      <c r="C20">
        <v>-84.550791576119849</v>
      </c>
      <c r="D20" t="s">
        <v>71</v>
      </c>
    </row>
    <row r="21" spans="1:4" x14ac:dyDescent="0.2">
      <c r="A21" t="s">
        <v>82</v>
      </c>
      <c r="B21">
        <v>-223.18364308210599</v>
      </c>
      <c r="C21">
        <v>-4.8979889741822653</v>
      </c>
      <c r="D21" t="s">
        <v>71</v>
      </c>
    </row>
    <row r="22" spans="1:4" x14ac:dyDescent="0.2">
      <c r="A22" t="s">
        <v>83</v>
      </c>
      <c r="B22">
        <v>4609.2298572678637</v>
      </c>
      <c r="C22">
        <v>39.344548604586357</v>
      </c>
      <c r="D22" t="s">
        <v>71</v>
      </c>
    </row>
    <row r="23" spans="1:4" x14ac:dyDescent="0.2">
      <c r="A23" t="s">
        <v>84</v>
      </c>
      <c r="B23">
        <v>-219.1783347386955</v>
      </c>
      <c r="C23">
        <v>-62.471982126933852</v>
      </c>
      <c r="D23" t="s">
        <v>71</v>
      </c>
    </row>
    <row r="24" spans="1:4" x14ac:dyDescent="0.2">
      <c r="A24" t="s">
        <v>85</v>
      </c>
      <c r="B24">
        <v>-221.3517632205822</v>
      </c>
      <c r="C24">
        <v>-75.689863223917285</v>
      </c>
      <c r="D24" t="s">
        <v>71</v>
      </c>
    </row>
    <row r="25" spans="1:4" x14ac:dyDescent="0.2">
      <c r="A25" t="s">
        <v>86</v>
      </c>
      <c r="B25">
        <v>-103.3916798512148</v>
      </c>
      <c r="C25">
        <v>-86.101371664524081</v>
      </c>
      <c r="D25" t="s">
        <v>71</v>
      </c>
    </row>
    <row r="26" spans="1:4" x14ac:dyDescent="0.2">
      <c r="A26" t="s">
        <v>87</v>
      </c>
      <c r="B26">
        <v>2155.0344941177891</v>
      </c>
      <c r="C26">
        <v>-123.1666041497004</v>
      </c>
      <c r="D26" t="s">
        <v>71</v>
      </c>
    </row>
    <row r="27" spans="1:4" x14ac:dyDescent="0.2">
      <c r="A27" t="s">
        <v>88</v>
      </c>
      <c r="B27">
        <v>-224.00608330738601</v>
      </c>
      <c r="C27">
        <v>-62.63698930166791</v>
      </c>
      <c r="D27" t="s">
        <v>71</v>
      </c>
    </row>
    <row r="28" spans="1:4" x14ac:dyDescent="0.2">
      <c r="A28" t="s">
        <v>89</v>
      </c>
      <c r="B28">
        <v>-209.99799517981111</v>
      </c>
      <c r="C28">
        <v>29.724919902788741</v>
      </c>
      <c r="D28" t="s">
        <v>71</v>
      </c>
    </row>
    <row r="29" spans="1:4" x14ac:dyDescent="0.2">
      <c r="A29" t="s">
        <v>90</v>
      </c>
      <c r="B29">
        <v>-198.03353004042461</v>
      </c>
      <c r="C29">
        <v>-70.160137837327454</v>
      </c>
      <c r="D29" t="s">
        <v>71</v>
      </c>
    </row>
    <row r="30" spans="1:4" x14ac:dyDescent="0.2">
      <c r="A30" t="s">
        <v>91</v>
      </c>
      <c r="B30">
        <v>-240.0059596509555</v>
      </c>
      <c r="C30">
        <v>-70.741933717188132</v>
      </c>
      <c r="D30" t="s">
        <v>71</v>
      </c>
    </row>
    <row r="31" spans="1:4" x14ac:dyDescent="0.2">
      <c r="A31" t="s">
        <v>92</v>
      </c>
      <c r="B31">
        <v>-233.00717718846991</v>
      </c>
      <c r="C31">
        <v>-70.907122532438123</v>
      </c>
      <c r="D31" t="s">
        <v>71</v>
      </c>
    </row>
    <row r="32" spans="1:4" x14ac:dyDescent="0.2">
      <c r="A32" t="s">
        <v>93</v>
      </c>
      <c r="B32">
        <v>-237.86316630717039</v>
      </c>
      <c r="C32">
        <v>-61.078073469819373</v>
      </c>
      <c r="D32" t="s">
        <v>71</v>
      </c>
    </row>
    <row r="33" spans="1:4" x14ac:dyDescent="0.2">
      <c r="A33" t="s">
        <v>94</v>
      </c>
      <c r="B33">
        <v>-202.97506152068391</v>
      </c>
      <c r="C33">
        <v>-70.403094840705691</v>
      </c>
      <c r="D33" t="s">
        <v>71</v>
      </c>
    </row>
    <row r="34" spans="1:4" x14ac:dyDescent="0.2">
      <c r="A34" t="s">
        <v>95</v>
      </c>
      <c r="B34">
        <v>-236.06443964287419</v>
      </c>
      <c r="C34">
        <v>-87.486908994826578</v>
      </c>
      <c r="D34" t="s">
        <v>71</v>
      </c>
    </row>
  </sheetData>
  <pageMargins left="0.7" right="0.7" top="0.75" bottom="0.75" header="0.3" footer="0.3"/>
  <ignoredErrors>
    <ignoredError sqref="A2:A34" numberStoredAsText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Mothers_Loadings</vt:lpstr>
      <vt:lpstr>Mothers_PCA</vt:lpstr>
      <vt:lpstr>Children_Loadings</vt:lpstr>
      <vt:lpstr>Children_P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6-01-06T17:36:20Z</dcterms:created>
  <dcterms:modified xsi:type="dcterms:W3CDTF">2026-06-10T13:25:48Z</dcterms:modified>
</cp:coreProperties>
</file>